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nettamu0.sharepoint.com/sites/Team-NiuTeam/Shared Documents/Niu lab/2023 Research Experiments/QZ-Organic fertilizer watermelon 22-23/Manuscript/Submission to PeerJ/1st revision/"/>
    </mc:Choice>
  </mc:AlternateContent>
  <xr:revisionPtr revIDLastSave="469" documentId="8_{2F0C6F1B-6946-48B7-AE8A-087926B3F54E}" xr6:coauthVersionLast="47" xr6:coauthVersionMax="47" xr10:uidLastSave="{7FD50A3E-F201-45E5-8311-B479B089E0BC}"/>
  <bookViews>
    <workbookView xWindow="28680" yWindow="-120" windowWidth="29040" windowHeight="15840" xr2:uid="{7122149B-7F5B-4D47-B96D-14C67CBBF114}"/>
  </bookViews>
  <sheets>
    <sheet name="Germination" sheetId="17" r:id="rId1"/>
    <sheet name="Morphological and plant growth" sheetId="4" r:id="rId2"/>
    <sheet name="Relative chlorophyll content an" sheetId="6" r:id="rId3"/>
    <sheet name="Root morphology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572" i="7" l="1"/>
  <c r="AC572" i="6"/>
  <c r="AC572" i="4"/>
</calcChain>
</file>

<file path=xl/sharedStrings.xml><?xml version="1.0" encoding="utf-8"?>
<sst xmlns="http://schemas.openxmlformats.org/spreadsheetml/2006/main" count="527" uniqueCount="78">
  <si>
    <t>trt</t>
  </si>
  <si>
    <t>hypocotyl length (cm)</t>
  </si>
  <si>
    <t>height (cm)</t>
  </si>
  <si>
    <t>GI</t>
  </si>
  <si>
    <t>stderr</t>
  </si>
  <si>
    <t>stem diameter (mm)</t>
  </si>
  <si>
    <t>true leaf #</t>
  </si>
  <si>
    <t>leaf area (sq. cm)</t>
  </si>
  <si>
    <t>shoot FW (g)</t>
  </si>
  <si>
    <t>shoot DW</t>
  </si>
  <si>
    <t>root DW</t>
  </si>
  <si>
    <t>Sustane 1</t>
  </si>
  <si>
    <t>Sustane 2</t>
  </si>
  <si>
    <t>Sustane 3</t>
  </si>
  <si>
    <t>Sustane 4</t>
  </si>
  <si>
    <t>Nature Safe 1</t>
  </si>
  <si>
    <t>Nature Safe 2</t>
  </si>
  <si>
    <t>Nature Safe 3</t>
  </si>
  <si>
    <t>Nature Safe 4</t>
  </si>
  <si>
    <t>Dramatic 1</t>
  </si>
  <si>
    <t>Dramatic 2</t>
  </si>
  <si>
    <t>Dramatic 3</t>
  </si>
  <si>
    <t>Dramatic 4</t>
  </si>
  <si>
    <t/>
  </si>
  <si>
    <t>shoot water</t>
  </si>
  <si>
    <t>root water</t>
  </si>
  <si>
    <t>compactness</t>
  </si>
  <si>
    <t>SPAD</t>
  </si>
  <si>
    <t>FvFm</t>
  </si>
  <si>
    <t>Piabs</t>
  </si>
  <si>
    <t>Total root length</t>
  </si>
  <si>
    <t>root area</t>
  </si>
  <si>
    <t>average diameter</t>
  </si>
  <si>
    <t>root volume</t>
  </si>
  <si>
    <t>tips</t>
  </si>
  <si>
    <t>crossings</t>
  </si>
  <si>
    <t>Conventional 1</t>
  </si>
  <si>
    <t>Conventional 2</t>
  </si>
  <si>
    <t>Conventional 3</t>
  </si>
  <si>
    <t>Conventional 4</t>
  </si>
  <si>
    <t>germination rate</t>
  </si>
  <si>
    <t>std err</t>
  </si>
  <si>
    <t>germination index</t>
  </si>
  <si>
    <t>mean separation</t>
  </si>
  <si>
    <t>ab</t>
  </si>
  <si>
    <t>b</t>
  </si>
  <si>
    <t>a</t>
  </si>
  <si>
    <t>e</t>
  </si>
  <si>
    <t>i</t>
  </si>
  <si>
    <t>bcdef</t>
  </si>
  <si>
    <t>efg</t>
  </si>
  <si>
    <t>defg</t>
  </si>
  <si>
    <t>cdef</t>
  </si>
  <si>
    <t>abcde</t>
  </si>
  <si>
    <t>g</t>
  </si>
  <si>
    <t>fg</t>
  </si>
  <si>
    <t>cdefg</t>
  </si>
  <si>
    <t>abc</t>
  </si>
  <si>
    <t>f</t>
  </si>
  <si>
    <t>c</t>
  </si>
  <si>
    <t>de</t>
  </si>
  <si>
    <t>cde</t>
  </si>
  <si>
    <t>bcd</t>
  </si>
  <si>
    <t>gh</t>
  </si>
  <si>
    <t>ghi</t>
  </si>
  <si>
    <t>ef</t>
  </si>
  <si>
    <t>hi</t>
  </si>
  <si>
    <t>bcde</t>
  </si>
  <si>
    <t>fgh</t>
  </si>
  <si>
    <t>cd</t>
  </si>
  <si>
    <t>def</t>
  </si>
  <si>
    <t>d</t>
  </si>
  <si>
    <t>bc</t>
  </si>
  <si>
    <t>h</t>
  </si>
  <si>
    <t>kl</t>
  </si>
  <si>
    <t>rtoshDW</t>
  </si>
  <si>
    <t>abcd</t>
  </si>
  <si>
    <t>ef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C1C1C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0" xfId="0" quotePrefix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pactne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rphological and plant growth'!$W$1</c:f>
              <c:strCache>
                <c:ptCount val="1"/>
                <c:pt idx="0">
                  <c:v>compactness</c:v>
                </c:pt>
              </c:strCache>
            </c:strRef>
          </c:tx>
          <c:spPr>
            <a:solidFill>
              <a:srgbClr val="A5A5A5">
                <a:lumMod val="60000"/>
                <a:lumOff val="40000"/>
              </a:srgbClr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371-4639-9C3A-1ED8EDB8B4A5}"/>
              </c:ext>
            </c:extLst>
          </c:dPt>
          <c:dPt>
            <c:idx val="5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371-4639-9C3A-1ED8EDB8B4A5}"/>
              </c:ext>
            </c:extLst>
          </c:dPt>
          <c:dPt>
            <c:idx val="6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371-4639-9C3A-1ED8EDB8B4A5}"/>
              </c:ext>
            </c:extLst>
          </c:dPt>
          <c:dPt>
            <c:idx val="7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371-4639-9C3A-1ED8EDB8B4A5}"/>
              </c:ext>
            </c:extLst>
          </c:dPt>
          <c:dPt>
            <c:idx val="8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371-4639-9C3A-1ED8EDB8B4A5}"/>
              </c:ext>
            </c:extLst>
          </c:dPt>
          <c:dPt>
            <c:idx val="9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371-4639-9C3A-1ED8EDB8B4A5}"/>
              </c:ext>
            </c:extLst>
          </c:dPt>
          <c:dPt>
            <c:idx val="10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371-4639-9C3A-1ED8EDB8B4A5}"/>
              </c:ext>
            </c:extLst>
          </c:dPt>
          <c:dPt>
            <c:idx val="11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371-4639-9C3A-1ED8EDB8B4A5}"/>
              </c:ext>
            </c:extLst>
          </c:dPt>
          <c:dPt>
            <c:idx val="1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F371-4639-9C3A-1ED8EDB8B4A5}"/>
              </c:ext>
            </c:extLst>
          </c:dPt>
          <c:dPt>
            <c:idx val="1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F371-4639-9C3A-1ED8EDB8B4A5}"/>
              </c:ext>
            </c:extLst>
          </c:dPt>
          <c:dPt>
            <c:idx val="14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F371-4639-9C3A-1ED8EDB8B4A5}"/>
              </c:ext>
            </c:extLst>
          </c:dPt>
          <c:dPt>
            <c:idx val="15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F371-4639-9C3A-1ED8EDB8B4A5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F371-4639-9C3A-1ED8EDB8B4A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F371-4639-9C3A-1ED8EDB8B4A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F371-4639-9C3A-1ED8EDB8B4A5}"/>
                </c:ext>
              </c:extLst>
            </c:dLbl>
            <c:dLbl>
              <c:idx val="3"/>
              <c:layout>
                <c:manualLayout>
                  <c:x val="0"/>
                  <c:y val="-9.422850412249704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F371-4639-9C3A-1ED8EDB8B4A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371-4639-9C3A-1ED8EDB8B4A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371-4639-9C3A-1ED8EDB8B4A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371-4639-9C3A-1ED8EDB8B4A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371-4639-9C3A-1ED8EDB8B4A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371-4639-9C3A-1ED8EDB8B4A5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371-4639-9C3A-1ED8EDB8B4A5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F371-4639-9C3A-1ED8EDB8B4A5}"/>
                </c:ext>
              </c:extLst>
            </c:dLbl>
            <c:dLbl>
              <c:idx val="11"/>
              <c:layout>
                <c:manualLayout>
                  <c:x val="-1.0194303047680975E-16"/>
                  <c:y val="-9.422850412249704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F371-4639-9C3A-1ED8EDB8B4A5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F371-4639-9C3A-1ED8EDB8B4A5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F371-4639-9C3A-1ED8EDB8B4A5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F371-4639-9C3A-1ED8EDB8B4A5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F371-4639-9C3A-1ED8EDB8B4A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orphological and plant growth'!$X$2:$X$17</c:f>
                <c:numCache>
                  <c:formatCode>General</c:formatCode>
                  <c:ptCount val="16"/>
                  <c:pt idx="0">
                    <c:v>0.10854</c:v>
                  </c:pt>
                  <c:pt idx="1">
                    <c:v>7.6644500000000004E-2</c:v>
                  </c:pt>
                  <c:pt idx="2">
                    <c:v>0.16672999999999999</c:v>
                  </c:pt>
                  <c:pt idx="3">
                    <c:v>0.15068999999999999</c:v>
                  </c:pt>
                  <c:pt idx="4">
                    <c:v>8.7779899999999994E-2</c:v>
                  </c:pt>
                  <c:pt idx="5">
                    <c:v>0.10915</c:v>
                  </c:pt>
                  <c:pt idx="6">
                    <c:v>8.8946700000000004E-2</c:v>
                  </c:pt>
                  <c:pt idx="7">
                    <c:v>9.4899399999999995E-2</c:v>
                  </c:pt>
                  <c:pt idx="8">
                    <c:v>7.4315699999999998E-2</c:v>
                  </c:pt>
                  <c:pt idx="9">
                    <c:v>9.37273E-2</c:v>
                  </c:pt>
                  <c:pt idx="10">
                    <c:v>7.0646399999999998E-2</c:v>
                  </c:pt>
                  <c:pt idx="11">
                    <c:v>0.11157999999999998</c:v>
                  </c:pt>
                  <c:pt idx="12">
                    <c:v>0.13240000000000002</c:v>
                  </c:pt>
                  <c:pt idx="13">
                    <c:v>9.9140599999999995E-2</c:v>
                  </c:pt>
                  <c:pt idx="14">
                    <c:v>8.3192699999999994E-2</c:v>
                  </c:pt>
                  <c:pt idx="15">
                    <c:v>7.7377399999999999E-2</c:v>
                  </c:pt>
                </c:numCache>
              </c:numRef>
            </c:plus>
            <c:minus>
              <c:numRef>
                <c:f>'Morphological and plant growth'!$X$2:$X$17</c:f>
                <c:numCache>
                  <c:formatCode>General</c:formatCode>
                  <c:ptCount val="16"/>
                  <c:pt idx="0">
                    <c:v>0.10854</c:v>
                  </c:pt>
                  <c:pt idx="1">
                    <c:v>7.6644500000000004E-2</c:v>
                  </c:pt>
                  <c:pt idx="2">
                    <c:v>0.16672999999999999</c:v>
                  </c:pt>
                  <c:pt idx="3">
                    <c:v>0.15068999999999999</c:v>
                  </c:pt>
                  <c:pt idx="4">
                    <c:v>8.7779899999999994E-2</c:v>
                  </c:pt>
                  <c:pt idx="5">
                    <c:v>0.10915</c:v>
                  </c:pt>
                  <c:pt idx="6">
                    <c:v>8.8946700000000004E-2</c:v>
                  </c:pt>
                  <c:pt idx="7">
                    <c:v>9.4899399999999995E-2</c:v>
                  </c:pt>
                  <c:pt idx="8">
                    <c:v>7.4315699999999998E-2</c:v>
                  </c:pt>
                  <c:pt idx="9">
                    <c:v>9.37273E-2</c:v>
                  </c:pt>
                  <c:pt idx="10">
                    <c:v>7.0646399999999998E-2</c:v>
                  </c:pt>
                  <c:pt idx="11">
                    <c:v>0.11157999999999998</c:v>
                  </c:pt>
                  <c:pt idx="12">
                    <c:v>0.13240000000000002</c:v>
                  </c:pt>
                  <c:pt idx="13">
                    <c:v>9.9140599999999995E-2</c:v>
                  </c:pt>
                  <c:pt idx="14">
                    <c:v>8.3192699999999994E-2</c:v>
                  </c:pt>
                  <c:pt idx="15">
                    <c:v>7.73773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Morphological and plant growth'!$A$2:$A$17</c:f>
              <c:strCache>
                <c:ptCount val="16"/>
                <c:pt idx="0">
                  <c:v>Conventional 1</c:v>
                </c:pt>
                <c:pt idx="1">
                  <c:v>Conventional 2</c:v>
                </c:pt>
                <c:pt idx="2">
                  <c:v>Conventional 3</c:v>
                </c:pt>
                <c:pt idx="3">
                  <c:v>Conventional 4</c:v>
                </c:pt>
                <c:pt idx="4">
                  <c:v>Sustane 1</c:v>
                </c:pt>
                <c:pt idx="5">
                  <c:v>Sustane 2</c:v>
                </c:pt>
                <c:pt idx="6">
                  <c:v>Sustane 3</c:v>
                </c:pt>
                <c:pt idx="7">
                  <c:v>Sustane 4</c:v>
                </c:pt>
                <c:pt idx="8">
                  <c:v>Nature Safe 1</c:v>
                </c:pt>
                <c:pt idx="9">
                  <c:v>Nature Safe 2</c:v>
                </c:pt>
                <c:pt idx="10">
                  <c:v>Nature Safe 3</c:v>
                </c:pt>
                <c:pt idx="11">
                  <c:v>Nature Safe 4</c:v>
                </c:pt>
                <c:pt idx="12">
                  <c:v>Dramatic 1</c:v>
                </c:pt>
                <c:pt idx="13">
                  <c:v>Dramatic 2</c:v>
                </c:pt>
                <c:pt idx="14">
                  <c:v>Dramatic 3</c:v>
                </c:pt>
                <c:pt idx="15">
                  <c:v>Dramatic 4</c:v>
                </c:pt>
              </c:strCache>
            </c:strRef>
          </c:cat>
          <c:val>
            <c:numRef>
              <c:f>'Morphological and plant growth'!$W$2:$W$17</c:f>
              <c:numCache>
                <c:formatCode>General</c:formatCode>
                <c:ptCount val="16"/>
                <c:pt idx="0">
                  <c:v>2.0530200000000001</c:v>
                </c:pt>
                <c:pt idx="1">
                  <c:v>1.91127</c:v>
                </c:pt>
                <c:pt idx="2">
                  <c:v>2.24613</c:v>
                </c:pt>
                <c:pt idx="3">
                  <c:v>2.3250099999999998</c:v>
                </c:pt>
                <c:pt idx="4">
                  <c:v>2.2691599999999998</c:v>
                </c:pt>
                <c:pt idx="5">
                  <c:v>2.46272</c:v>
                </c:pt>
                <c:pt idx="6">
                  <c:v>2.2237499999999999</c:v>
                </c:pt>
                <c:pt idx="7">
                  <c:v>2.0376400000000001</c:v>
                </c:pt>
                <c:pt idx="8">
                  <c:v>1.75119</c:v>
                </c:pt>
                <c:pt idx="9">
                  <c:v>1.9549899999999998</c:v>
                </c:pt>
                <c:pt idx="10">
                  <c:v>1.88801</c:v>
                </c:pt>
                <c:pt idx="11">
                  <c:v>2.0935100000000002</c:v>
                </c:pt>
                <c:pt idx="12">
                  <c:v>2.0081799999999999</c:v>
                </c:pt>
                <c:pt idx="13">
                  <c:v>1.7893300000000001</c:v>
                </c:pt>
                <c:pt idx="14">
                  <c:v>1.8506399999999998</c:v>
                </c:pt>
                <c:pt idx="15">
                  <c:v>2.0226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371-4639-9C3A-1ED8EDB8B4A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10"/>
        <c:axId val="122758127"/>
        <c:axId val="122756463"/>
      </c:barChart>
      <c:catAx>
        <c:axId val="122758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756463"/>
        <c:crosses val="autoZero"/>
        <c:auto val="1"/>
        <c:lblAlgn val="ctr"/>
        <c:lblOffset val="100"/>
        <c:noMultiLvlLbl val="0"/>
      </c:catAx>
      <c:valAx>
        <c:axId val="122756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mpactness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758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oot to Shoot</a:t>
            </a:r>
            <a:r>
              <a:rPr lang="en-US" baseline="0"/>
              <a:t> Dry Weigh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rphological and plant growth'!$Q$1</c:f>
              <c:strCache>
                <c:ptCount val="1"/>
                <c:pt idx="0">
                  <c:v>rtoshDW</c:v>
                </c:pt>
              </c:strCache>
            </c:strRef>
          </c:tx>
          <c:spPr>
            <a:solidFill>
              <a:srgbClr val="A5A5A5">
                <a:lumMod val="60000"/>
                <a:lumOff val="40000"/>
              </a:srgbClr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741-4B43-BCD1-37793CFBAAE6}"/>
              </c:ext>
            </c:extLst>
          </c:dPt>
          <c:dPt>
            <c:idx val="5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741-4B43-BCD1-37793CFBAAE6}"/>
              </c:ext>
            </c:extLst>
          </c:dPt>
          <c:dPt>
            <c:idx val="6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741-4B43-BCD1-37793CFBAAE6}"/>
              </c:ext>
            </c:extLst>
          </c:dPt>
          <c:dPt>
            <c:idx val="7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741-4B43-BCD1-37793CFBAAE6}"/>
              </c:ext>
            </c:extLst>
          </c:dPt>
          <c:dPt>
            <c:idx val="8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741-4B43-BCD1-37793CFBAAE6}"/>
              </c:ext>
            </c:extLst>
          </c:dPt>
          <c:dPt>
            <c:idx val="9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741-4B43-BCD1-37793CFBAAE6}"/>
              </c:ext>
            </c:extLst>
          </c:dPt>
          <c:dPt>
            <c:idx val="10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5741-4B43-BCD1-37793CFBAAE6}"/>
              </c:ext>
            </c:extLst>
          </c:dPt>
          <c:dPt>
            <c:idx val="11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5741-4B43-BCD1-37793CFBAAE6}"/>
              </c:ext>
            </c:extLst>
          </c:dPt>
          <c:dPt>
            <c:idx val="1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5741-4B43-BCD1-37793CFBAAE6}"/>
              </c:ext>
            </c:extLst>
          </c:dPt>
          <c:dPt>
            <c:idx val="1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5741-4B43-BCD1-37793CFBAAE6}"/>
              </c:ext>
            </c:extLst>
          </c:dPt>
          <c:dPt>
            <c:idx val="14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5741-4B43-BCD1-37793CFBAAE6}"/>
              </c:ext>
            </c:extLst>
          </c:dPt>
          <c:dPt>
            <c:idx val="15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5741-4B43-BCD1-37793CFBAAE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5741-4B43-BCD1-37793CFBAAE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5741-4B43-BCD1-37793CFBAAE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5741-4B43-BCD1-37793CFBAAE6}"/>
                </c:ext>
              </c:extLst>
            </c:dLbl>
            <c:dLbl>
              <c:idx val="3"/>
              <c:layout>
                <c:manualLayout>
                  <c:x val="-5.1042136150980136E-17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5741-4B43-BCD1-37793CFBAAE6}"/>
                </c:ext>
              </c:extLst>
            </c:dLbl>
            <c:dLbl>
              <c:idx val="4"/>
              <c:layout>
                <c:manualLayout>
                  <c:x val="0"/>
                  <c:y val="-3.24074074074074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741-4B43-BCD1-37793CFBAAE6}"/>
                </c:ext>
              </c:extLst>
            </c:dLbl>
            <c:dLbl>
              <c:idx val="5"/>
              <c:layout>
                <c:manualLayout>
                  <c:x val="0"/>
                  <c:y val="-3.70370370370370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741-4B43-BCD1-37793CFBAAE6}"/>
                </c:ext>
              </c:extLst>
            </c:dLbl>
            <c:dLbl>
              <c:idx val="6"/>
              <c:layout>
                <c:manualLayout>
                  <c:x val="-1.0208427230196027E-16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741-4B43-BCD1-37793CFBAAE6}"/>
                </c:ext>
              </c:extLst>
            </c:dLbl>
            <c:dLbl>
              <c:idx val="7"/>
              <c:layout>
                <c:manualLayout>
                  <c:x val="0"/>
                  <c:y val="-3.24074074074074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741-4B43-BCD1-37793CFBAAE6}"/>
                </c:ext>
              </c:extLst>
            </c:dLbl>
            <c:dLbl>
              <c:idx val="8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741-4B43-BCD1-37793CFBAAE6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5741-4B43-BCD1-37793CFBAAE6}"/>
                </c:ext>
              </c:extLst>
            </c:dLbl>
            <c:dLbl>
              <c:idx val="10"/>
              <c:layout>
                <c:manualLayout>
                  <c:x val="-1.0208427230196027E-16"/>
                  <c:y val="-4.16666666666667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5741-4B43-BCD1-37793CFBAAE6}"/>
                </c:ext>
              </c:extLst>
            </c:dLbl>
            <c:dLbl>
              <c:idx val="11"/>
              <c:layout>
                <c:manualLayout>
                  <c:x val="-2.7940137734246652E-3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5741-4B43-BCD1-37793CFBAAE6}"/>
                </c:ext>
              </c:extLst>
            </c:dLbl>
            <c:dLbl>
              <c:idx val="12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cde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5741-4B43-BCD1-37793CFBAAE6}"/>
                </c:ext>
              </c:extLst>
            </c:dLbl>
            <c:dLbl>
              <c:idx val="13"/>
              <c:layout>
                <c:manualLayout>
                  <c:x val="-1.0208427230196027E-16"/>
                  <c:y val="-9.259259259259343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5741-4B43-BCD1-37793CFBAAE6}"/>
                </c:ext>
              </c:extLst>
            </c:dLbl>
            <c:dLbl>
              <c:idx val="14"/>
              <c:layout>
                <c:manualLayout>
                  <c:x val="0"/>
                  <c:y val="-8.4875562720133283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5741-4B43-BCD1-37793CFBAAE6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5741-4B43-BCD1-37793CFBAAE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orphological and plant growth'!$R$2:$R$17</c:f>
                <c:numCache>
                  <c:formatCode>General</c:formatCode>
                  <c:ptCount val="16"/>
                  <c:pt idx="0">
                    <c:v>0.70866999999999991</c:v>
                  </c:pt>
                  <c:pt idx="1">
                    <c:v>1.1965699999999999</c:v>
                  </c:pt>
                  <c:pt idx="2">
                    <c:v>0.81662999999999997</c:v>
                  </c:pt>
                  <c:pt idx="3">
                    <c:v>1.46235</c:v>
                  </c:pt>
                  <c:pt idx="4">
                    <c:v>2.6497199999999999</c:v>
                  </c:pt>
                  <c:pt idx="5">
                    <c:v>2.51234</c:v>
                  </c:pt>
                  <c:pt idx="6">
                    <c:v>2.5506000000000002</c:v>
                  </c:pt>
                  <c:pt idx="7">
                    <c:v>2.4796100000000001</c:v>
                  </c:pt>
                  <c:pt idx="8">
                    <c:v>2.3792299999999997</c:v>
                  </c:pt>
                  <c:pt idx="9">
                    <c:v>1.22071</c:v>
                  </c:pt>
                  <c:pt idx="10">
                    <c:v>2.0236499999999999</c:v>
                  </c:pt>
                  <c:pt idx="11">
                    <c:v>1.88046</c:v>
                  </c:pt>
                  <c:pt idx="12">
                    <c:v>1.1749799999999999</c:v>
                  </c:pt>
                  <c:pt idx="13">
                    <c:v>1.09151</c:v>
                  </c:pt>
                  <c:pt idx="14">
                    <c:v>0.71411000000000002</c:v>
                  </c:pt>
                  <c:pt idx="15">
                    <c:v>0.22740999999999997</c:v>
                  </c:pt>
                </c:numCache>
              </c:numRef>
            </c:plus>
            <c:minus>
              <c:numRef>
                <c:f>'Morphological and plant growth'!$R$2:$R$17</c:f>
                <c:numCache>
                  <c:formatCode>General</c:formatCode>
                  <c:ptCount val="16"/>
                  <c:pt idx="0">
                    <c:v>0.70866999999999991</c:v>
                  </c:pt>
                  <c:pt idx="1">
                    <c:v>1.1965699999999999</c:v>
                  </c:pt>
                  <c:pt idx="2">
                    <c:v>0.81662999999999997</c:v>
                  </c:pt>
                  <c:pt idx="3">
                    <c:v>1.46235</c:v>
                  </c:pt>
                  <c:pt idx="4">
                    <c:v>2.6497199999999999</c:v>
                  </c:pt>
                  <c:pt idx="5">
                    <c:v>2.51234</c:v>
                  </c:pt>
                  <c:pt idx="6">
                    <c:v>2.5506000000000002</c:v>
                  </c:pt>
                  <c:pt idx="7">
                    <c:v>2.4796100000000001</c:v>
                  </c:pt>
                  <c:pt idx="8">
                    <c:v>2.3792299999999997</c:v>
                  </c:pt>
                  <c:pt idx="9">
                    <c:v>1.22071</c:v>
                  </c:pt>
                  <c:pt idx="10">
                    <c:v>2.0236499999999999</c:v>
                  </c:pt>
                  <c:pt idx="11">
                    <c:v>1.88046</c:v>
                  </c:pt>
                  <c:pt idx="12">
                    <c:v>1.1749799999999999</c:v>
                  </c:pt>
                  <c:pt idx="13">
                    <c:v>1.09151</c:v>
                  </c:pt>
                  <c:pt idx="14">
                    <c:v>0.71411000000000002</c:v>
                  </c:pt>
                  <c:pt idx="15">
                    <c:v>0.22740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Morphological and plant growth'!$A$2:$A$17</c:f>
              <c:strCache>
                <c:ptCount val="16"/>
                <c:pt idx="0">
                  <c:v>Conventional 1</c:v>
                </c:pt>
                <c:pt idx="1">
                  <c:v>Conventional 2</c:v>
                </c:pt>
                <c:pt idx="2">
                  <c:v>Conventional 3</c:v>
                </c:pt>
                <c:pt idx="3">
                  <c:v>Conventional 4</c:v>
                </c:pt>
                <c:pt idx="4">
                  <c:v>Sustane 1</c:v>
                </c:pt>
                <c:pt idx="5">
                  <c:v>Sustane 2</c:v>
                </c:pt>
                <c:pt idx="6">
                  <c:v>Sustane 3</c:v>
                </c:pt>
                <c:pt idx="7">
                  <c:v>Sustane 4</c:v>
                </c:pt>
                <c:pt idx="8">
                  <c:v>Nature Safe 1</c:v>
                </c:pt>
                <c:pt idx="9">
                  <c:v>Nature Safe 2</c:v>
                </c:pt>
                <c:pt idx="10">
                  <c:v>Nature Safe 3</c:v>
                </c:pt>
                <c:pt idx="11">
                  <c:v>Nature Safe 4</c:v>
                </c:pt>
                <c:pt idx="12">
                  <c:v>Dramatic 1</c:v>
                </c:pt>
                <c:pt idx="13">
                  <c:v>Dramatic 2</c:v>
                </c:pt>
                <c:pt idx="14">
                  <c:v>Dramatic 3</c:v>
                </c:pt>
                <c:pt idx="15">
                  <c:v>Dramatic 4</c:v>
                </c:pt>
              </c:strCache>
            </c:strRef>
          </c:cat>
          <c:val>
            <c:numRef>
              <c:f>'Morphological and plant growth'!$Q$2:$Q$17</c:f>
              <c:numCache>
                <c:formatCode>General</c:formatCode>
                <c:ptCount val="16"/>
                <c:pt idx="0">
                  <c:v>15.11294</c:v>
                </c:pt>
                <c:pt idx="1">
                  <c:v>11.325369999999999</c:v>
                </c:pt>
                <c:pt idx="2">
                  <c:v>6.5192799999999993</c:v>
                </c:pt>
                <c:pt idx="3">
                  <c:v>7.1366100000000001</c:v>
                </c:pt>
                <c:pt idx="4">
                  <c:v>17.535990000000002</c:v>
                </c:pt>
                <c:pt idx="5">
                  <c:v>14.89827</c:v>
                </c:pt>
                <c:pt idx="6">
                  <c:v>14.042969999999999</c:v>
                </c:pt>
                <c:pt idx="7">
                  <c:v>11.33798</c:v>
                </c:pt>
                <c:pt idx="8">
                  <c:v>18.262640000000001</c:v>
                </c:pt>
                <c:pt idx="9">
                  <c:v>15.418609999999999</c:v>
                </c:pt>
                <c:pt idx="10">
                  <c:v>9.9431799999999999</c:v>
                </c:pt>
                <c:pt idx="11">
                  <c:v>9.6669599999999996</c:v>
                </c:pt>
                <c:pt idx="12">
                  <c:v>11.41672</c:v>
                </c:pt>
                <c:pt idx="13">
                  <c:v>6.1007699999999998</c:v>
                </c:pt>
                <c:pt idx="14">
                  <c:v>4.7691799999999995</c:v>
                </c:pt>
                <c:pt idx="15">
                  <c:v>3.47772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5741-4B43-BCD1-37793CFBAAE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10"/>
        <c:axId val="122758127"/>
        <c:axId val="122756463"/>
      </c:barChart>
      <c:catAx>
        <c:axId val="122758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756463"/>
        <c:crosses val="autoZero"/>
        <c:auto val="1"/>
        <c:lblAlgn val="ctr"/>
        <c:lblOffset val="100"/>
        <c:noMultiLvlLbl val="0"/>
      </c:catAx>
      <c:valAx>
        <c:axId val="122756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oot</a:t>
                </a:r>
                <a:r>
                  <a:rPr lang="en-US" baseline="0"/>
                  <a:t> to Shoot Dry Weight 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758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umber of Root Crossing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ot morphology'!$Q$1</c:f>
              <c:strCache>
                <c:ptCount val="1"/>
                <c:pt idx="0">
                  <c:v>crossings</c:v>
                </c:pt>
              </c:strCache>
            </c:strRef>
          </c:tx>
          <c:spPr>
            <a:solidFill>
              <a:srgbClr val="A5A5A5">
                <a:lumMod val="60000"/>
                <a:lumOff val="40000"/>
              </a:srgbClr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7A1-4455-9911-6A92C2EC6FB2}"/>
              </c:ext>
            </c:extLst>
          </c:dPt>
          <c:dPt>
            <c:idx val="5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7A1-4455-9911-6A92C2EC6FB2}"/>
              </c:ext>
            </c:extLst>
          </c:dPt>
          <c:dPt>
            <c:idx val="6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7A1-4455-9911-6A92C2EC6FB2}"/>
              </c:ext>
            </c:extLst>
          </c:dPt>
          <c:dPt>
            <c:idx val="7"/>
            <c:invertIfNegative val="0"/>
            <c:bubble3D val="0"/>
            <c:spPr>
              <a:solidFill>
                <a:srgbClr val="4472C4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7A1-4455-9911-6A92C2EC6FB2}"/>
              </c:ext>
            </c:extLst>
          </c:dPt>
          <c:dPt>
            <c:idx val="8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7A1-4455-9911-6A92C2EC6FB2}"/>
              </c:ext>
            </c:extLst>
          </c:dPt>
          <c:dPt>
            <c:idx val="9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7A1-4455-9911-6A92C2EC6FB2}"/>
              </c:ext>
            </c:extLst>
          </c:dPt>
          <c:dPt>
            <c:idx val="10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7A1-4455-9911-6A92C2EC6FB2}"/>
              </c:ext>
            </c:extLst>
          </c:dPt>
          <c:dPt>
            <c:idx val="11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7A1-4455-9911-6A92C2EC6FB2}"/>
              </c:ext>
            </c:extLst>
          </c:dPt>
          <c:dPt>
            <c:idx val="1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F7A1-4455-9911-6A92C2EC6FB2}"/>
              </c:ext>
            </c:extLst>
          </c:dPt>
          <c:dPt>
            <c:idx val="1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F7A1-4455-9911-6A92C2EC6FB2}"/>
              </c:ext>
            </c:extLst>
          </c:dPt>
          <c:dPt>
            <c:idx val="14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F7A1-4455-9911-6A92C2EC6FB2}"/>
              </c:ext>
            </c:extLst>
          </c:dPt>
          <c:dPt>
            <c:idx val="15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F7A1-4455-9911-6A92C2EC6FB2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F7A1-4455-9911-6A92C2EC6FB2}"/>
                </c:ext>
              </c:extLst>
            </c:dLbl>
            <c:dLbl>
              <c:idx val="1"/>
              <c:layout>
                <c:manualLayout>
                  <c:x val="0"/>
                  <c:y val="6.544058317798614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F7A1-4455-9911-6A92C2EC6FB2}"/>
                </c:ext>
              </c:extLst>
            </c:dLbl>
            <c:dLbl>
              <c:idx val="2"/>
              <c:layout>
                <c:manualLayout>
                  <c:x val="0"/>
                  <c:y val="-8.4875562720133283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F7A1-4455-9911-6A92C2EC6FB2}"/>
                </c:ext>
              </c:extLst>
            </c:dLbl>
            <c:dLbl>
              <c:idx val="3"/>
              <c:layout>
                <c:manualLayout>
                  <c:x val="-5.0971504079672694E-17"/>
                  <c:y val="-8.686829340678747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F7A1-4455-9911-6A92C2EC6FB2}"/>
                </c:ext>
              </c:extLst>
            </c:dLbl>
            <c:dLbl>
              <c:idx val="4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7A1-4455-9911-6A92C2EC6FB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7A1-4455-9911-6A92C2EC6FB2}"/>
                </c:ext>
              </c:extLst>
            </c:dLbl>
            <c:dLbl>
              <c:idx val="6"/>
              <c:layout>
                <c:manualLayout>
                  <c:x val="-1.0274644810348737E-16"/>
                  <c:y val="-4.16666666666667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7A1-4455-9911-6A92C2EC6FB2}"/>
                </c:ext>
              </c:extLst>
            </c:dLbl>
            <c:dLbl>
              <c:idx val="7"/>
              <c:layout>
                <c:manualLayout>
                  <c:x val="-1.0274644810348737E-16"/>
                  <c:y val="-9.259259259259343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7A1-4455-9911-6A92C2EC6FB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7A1-4455-9911-6A92C2EC6FB2}"/>
                </c:ext>
              </c:extLst>
            </c:dLbl>
            <c:dLbl>
              <c:idx val="9"/>
              <c:layout>
                <c:manualLayout>
                  <c:x val="-1.0194300815934539E-16"/>
                  <c:y val="5.120243361805922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7A1-4455-9911-6A92C2EC6FB2}"/>
                </c:ext>
              </c:extLst>
            </c:dLbl>
            <c:dLbl>
              <c:idx val="10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F7A1-4455-9911-6A92C2EC6FB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F7A1-4455-9911-6A92C2EC6FB2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F7A1-4455-9911-6A92C2EC6FB2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F7A1-4455-9911-6A92C2EC6FB2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F7A1-4455-9911-6A92C2EC6FB2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F7A1-4455-9911-6A92C2EC6F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Root morphology'!$R$2:$R$17</c:f>
                <c:numCache>
                  <c:formatCode>General</c:formatCode>
                  <c:ptCount val="16"/>
                  <c:pt idx="0">
                    <c:v>86.426661999999993</c:v>
                  </c:pt>
                  <c:pt idx="1">
                    <c:v>122.6709871</c:v>
                  </c:pt>
                  <c:pt idx="2">
                    <c:v>99.419781400000005</c:v>
                  </c:pt>
                  <c:pt idx="3">
                    <c:v>97.0451525</c:v>
                  </c:pt>
                  <c:pt idx="4">
                    <c:v>235.4406457</c:v>
                  </c:pt>
                  <c:pt idx="5">
                    <c:v>151.10954950000001</c:v>
                  </c:pt>
                  <c:pt idx="6">
                    <c:v>375.43281589999998</c:v>
                  </c:pt>
                  <c:pt idx="7">
                    <c:v>176.60212110000001</c:v>
                  </c:pt>
                  <c:pt idx="8">
                    <c:v>99.611332300000001</c:v>
                  </c:pt>
                  <c:pt idx="9">
                    <c:v>101.23646050000001</c:v>
                  </c:pt>
                  <c:pt idx="10">
                    <c:v>115.4304513</c:v>
                  </c:pt>
                  <c:pt idx="11">
                    <c:v>60.1562622</c:v>
                  </c:pt>
                  <c:pt idx="12">
                    <c:v>37.9321938</c:v>
                  </c:pt>
                  <c:pt idx="13">
                    <c:v>36.2805696</c:v>
                  </c:pt>
                  <c:pt idx="14">
                    <c:v>22.3823811</c:v>
                  </c:pt>
                  <c:pt idx="15">
                    <c:v>19.955561599999999</c:v>
                  </c:pt>
                </c:numCache>
              </c:numRef>
            </c:plus>
            <c:minus>
              <c:numRef>
                <c:f>'Root morphology'!$R$2:$R$17</c:f>
                <c:numCache>
                  <c:formatCode>General</c:formatCode>
                  <c:ptCount val="16"/>
                  <c:pt idx="0">
                    <c:v>86.426661999999993</c:v>
                  </c:pt>
                  <c:pt idx="1">
                    <c:v>122.6709871</c:v>
                  </c:pt>
                  <c:pt idx="2">
                    <c:v>99.419781400000005</c:v>
                  </c:pt>
                  <c:pt idx="3">
                    <c:v>97.0451525</c:v>
                  </c:pt>
                  <c:pt idx="4">
                    <c:v>235.4406457</c:v>
                  </c:pt>
                  <c:pt idx="5">
                    <c:v>151.10954950000001</c:v>
                  </c:pt>
                  <c:pt idx="6">
                    <c:v>375.43281589999998</c:v>
                  </c:pt>
                  <c:pt idx="7">
                    <c:v>176.60212110000001</c:v>
                  </c:pt>
                  <c:pt idx="8">
                    <c:v>99.611332300000001</c:v>
                  </c:pt>
                  <c:pt idx="9">
                    <c:v>101.23646050000001</c:v>
                  </c:pt>
                  <c:pt idx="10">
                    <c:v>115.4304513</c:v>
                  </c:pt>
                  <c:pt idx="11">
                    <c:v>60.1562622</c:v>
                  </c:pt>
                  <c:pt idx="12">
                    <c:v>37.9321938</c:v>
                  </c:pt>
                  <c:pt idx="13">
                    <c:v>36.2805696</c:v>
                  </c:pt>
                  <c:pt idx="14">
                    <c:v>22.3823811</c:v>
                  </c:pt>
                  <c:pt idx="15">
                    <c:v>19.9555615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Root morphology'!$A$2:$A$17</c:f>
              <c:strCache>
                <c:ptCount val="16"/>
                <c:pt idx="0">
                  <c:v>Conventional 1</c:v>
                </c:pt>
                <c:pt idx="1">
                  <c:v>Conventional 2</c:v>
                </c:pt>
                <c:pt idx="2">
                  <c:v>Conventional 3</c:v>
                </c:pt>
                <c:pt idx="3">
                  <c:v>Conventional 4</c:v>
                </c:pt>
                <c:pt idx="4">
                  <c:v>Sustane 1</c:v>
                </c:pt>
                <c:pt idx="5">
                  <c:v>Sustane 2</c:v>
                </c:pt>
                <c:pt idx="6">
                  <c:v>Sustane 3</c:v>
                </c:pt>
                <c:pt idx="7">
                  <c:v>Sustane 4</c:v>
                </c:pt>
                <c:pt idx="8">
                  <c:v>Nature Safe 1</c:v>
                </c:pt>
                <c:pt idx="9">
                  <c:v>Nature Safe 2</c:v>
                </c:pt>
                <c:pt idx="10">
                  <c:v>Nature Safe 3</c:v>
                </c:pt>
                <c:pt idx="11">
                  <c:v>Nature Safe 4</c:v>
                </c:pt>
                <c:pt idx="12">
                  <c:v>Dramatic 1</c:v>
                </c:pt>
                <c:pt idx="13">
                  <c:v>Dramatic 2</c:v>
                </c:pt>
                <c:pt idx="14">
                  <c:v>Dramatic 3</c:v>
                </c:pt>
                <c:pt idx="15">
                  <c:v>Dramatic 4</c:v>
                </c:pt>
              </c:strCache>
            </c:strRef>
          </c:cat>
          <c:val>
            <c:numRef>
              <c:f>'Root morphology'!$Q$2:$Q$17</c:f>
              <c:numCache>
                <c:formatCode>General</c:formatCode>
                <c:ptCount val="16"/>
                <c:pt idx="0">
                  <c:v>1016.56</c:v>
                </c:pt>
                <c:pt idx="1">
                  <c:v>1347.12</c:v>
                </c:pt>
                <c:pt idx="2">
                  <c:v>1047.6400000000001</c:v>
                </c:pt>
                <c:pt idx="3">
                  <c:v>1002.11</c:v>
                </c:pt>
                <c:pt idx="4">
                  <c:v>1950.96</c:v>
                </c:pt>
                <c:pt idx="5">
                  <c:v>1737.29</c:v>
                </c:pt>
                <c:pt idx="6">
                  <c:v>2537.7399999999998</c:v>
                </c:pt>
                <c:pt idx="7">
                  <c:v>1493.96</c:v>
                </c:pt>
                <c:pt idx="8">
                  <c:v>1155.8499999999999</c:v>
                </c:pt>
                <c:pt idx="9">
                  <c:v>1156.6300000000001</c:v>
                </c:pt>
                <c:pt idx="10">
                  <c:v>1099.52</c:v>
                </c:pt>
                <c:pt idx="11">
                  <c:v>692.22222220000003</c:v>
                </c:pt>
                <c:pt idx="12">
                  <c:v>547.70370370000001</c:v>
                </c:pt>
                <c:pt idx="13">
                  <c:v>522.08000000000004</c:v>
                </c:pt>
                <c:pt idx="14">
                  <c:v>311.70370370000001</c:v>
                </c:pt>
                <c:pt idx="15">
                  <c:v>236.3461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7A1-4455-9911-6A92C2EC6FB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10"/>
        <c:axId val="122758127"/>
        <c:axId val="122756463"/>
      </c:barChart>
      <c:catAx>
        <c:axId val="122758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756463"/>
        <c:crosses val="autoZero"/>
        <c:auto val="1"/>
        <c:lblAlgn val="ctr"/>
        <c:lblOffset val="100"/>
        <c:noMultiLvlLbl val="0"/>
      </c:catAx>
      <c:valAx>
        <c:axId val="122756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Root</a:t>
                </a:r>
                <a:r>
                  <a:rPr lang="en-US" baseline="0"/>
                  <a:t> Crossing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758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46</xdr:row>
      <xdr:rowOff>102704</xdr:rowOff>
    </xdr:from>
    <xdr:to>
      <xdr:col>15</xdr:col>
      <xdr:colOff>0</xdr:colOff>
      <xdr:row>60</xdr:row>
      <xdr:rowOff>17890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7913E54-2CCC-42E7-9E75-97389C3907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46</xdr:row>
      <xdr:rowOff>102704</xdr:rowOff>
    </xdr:from>
    <xdr:to>
      <xdr:col>24</xdr:col>
      <xdr:colOff>0</xdr:colOff>
      <xdr:row>60</xdr:row>
      <xdr:rowOff>17890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3733D7C-87AF-4175-A0E6-2542DD8248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06</xdr:colOff>
      <xdr:row>46</xdr:row>
      <xdr:rowOff>102705</xdr:rowOff>
    </xdr:from>
    <xdr:to>
      <xdr:col>10</xdr:col>
      <xdr:colOff>302315</xdr:colOff>
      <xdr:row>60</xdr:row>
      <xdr:rowOff>17890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A46BCF1-7BE5-4512-A062-FF29C8B755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0BE0B-344E-40F5-86FB-39341EFEB987}">
  <dimension ref="A1:G17"/>
  <sheetViews>
    <sheetView tabSelected="1" workbookViewId="0"/>
  </sheetViews>
  <sheetFormatPr defaultRowHeight="15" x14ac:dyDescent="0.25"/>
  <sheetData>
    <row r="1" spans="1:7" x14ac:dyDescent="0.25">
      <c r="A1" t="s">
        <v>0</v>
      </c>
      <c r="B1" t="s">
        <v>40</v>
      </c>
      <c r="C1" t="s">
        <v>41</v>
      </c>
      <c r="D1" t="s">
        <v>43</v>
      </c>
      <c r="E1" t="s">
        <v>42</v>
      </c>
      <c r="F1" t="s">
        <v>41</v>
      </c>
      <c r="G1" t="s">
        <v>43</v>
      </c>
    </row>
    <row r="2" spans="1:7" x14ac:dyDescent="0.25">
      <c r="A2" t="s">
        <v>36</v>
      </c>
      <c r="B2" s="1">
        <v>83.333333333333343</v>
      </c>
      <c r="C2" s="1">
        <v>0</v>
      </c>
      <c r="D2" s="1" t="s">
        <v>44</v>
      </c>
      <c r="E2" s="1">
        <v>59.947395100026675</v>
      </c>
      <c r="F2" s="1">
        <v>1.0866385000000001</v>
      </c>
      <c r="G2" t="s">
        <v>46</v>
      </c>
    </row>
    <row r="3" spans="1:7" x14ac:dyDescent="0.25">
      <c r="A3" t="s">
        <v>37</v>
      </c>
      <c r="B3" s="1">
        <v>86.1111111111111</v>
      </c>
      <c r="C3" s="1">
        <v>3.6744447999999998</v>
      </c>
      <c r="D3" s="1" t="s">
        <v>44</v>
      </c>
      <c r="E3" s="1">
        <v>61.310351586551285</v>
      </c>
      <c r="F3" s="1">
        <v>2.4051312</v>
      </c>
      <c r="G3" t="s">
        <v>46</v>
      </c>
    </row>
    <row r="4" spans="1:7" x14ac:dyDescent="0.25">
      <c r="A4" t="s">
        <v>38</v>
      </c>
      <c r="B4" s="1">
        <v>86.111111111111128</v>
      </c>
      <c r="C4" s="1">
        <v>5.0061695000000004</v>
      </c>
      <c r="D4" s="1" t="s">
        <v>44</v>
      </c>
      <c r="E4" s="1">
        <v>60.438514852021051</v>
      </c>
      <c r="F4" s="1">
        <v>4.6534385</v>
      </c>
      <c r="G4" t="s">
        <v>46</v>
      </c>
    </row>
    <row r="5" spans="1:7" x14ac:dyDescent="0.25">
      <c r="A5" t="s">
        <v>39</v>
      </c>
      <c r="B5" s="1">
        <v>88.194444444444457</v>
      </c>
      <c r="C5" s="1">
        <v>3.8657053000000001</v>
      </c>
      <c r="D5" s="1" t="s">
        <v>44</v>
      </c>
      <c r="E5" s="1">
        <v>61.232365186699553</v>
      </c>
      <c r="F5" s="1">
        <v>2.3013680999999999</v>
      </c>
      <c r="G5" t="s">
        <v>46</v>
      </c>
    </row>
    <row r="6" spans="1:7" x14ac:dyDescent="0.25">
      <c r="A6" t="s">
        <v>11</v>
      </c>
      <c r="B6" s="1">
        <v>87.5</v>
      </c>
      <c r="C6" s="1">
        <v>2.4075506</v>
      </c>
      <c r="D6" s="1" t="s">
        <v>44</v>
      </c>
      <c r="E6" s="1">
        <v>55.264354323293951</v>
      </c>
      <c r="F6" s="1">
        <v>2.4310185999999998</v>
      </c>
      <c r="G6" t="s">
        <v>44</v>
      </c>
    </row>
    <row r="7" spans="1:7" x14ac:dyDescent="0.25">
      <c r="A7" t="s">
        <v>12</v>
      </c>
      <c r="B7" s="1">
        <v>83.333333333333329</v>
      </c>
      <c r="C7" s="1">
        <v>2.0833333000000001</v>
      </c>
      <c r="D7" s="1" t="s">
        <v>44</v>
      </c>
      <c r="E7" s="1">
        <v>60.060701700833278</v>
      </c>
      <c r="F7" s="1">
        <v>1.0236946</v>
      </c>
      <c r="G7" t="s">
        <v>46</v>
      </c>
    </row>
    <row r="8" spans="1:7" x14ac:dyDescent="0.25">
      <c r="A8" t="s">
        <v>13</v>
      </c>
      <c r="B8" s="1">
        <v>81.944444444444443</v>
      </c>
      <c r="C8" s="1">
        <v>4.8590476999999996</v>
      </c>
      <c r="D8" s="1" t="s">
        <v>44</v>
      </c>
      <c r="E8" s="1">
        <v>61.620245140136774</v>
      </c>
      <c r="F8" s="1">
        <v>2.4827138999999998</v>
      </c>
      <c r="G8" t="s">
        <v>46</v>
      </c>
    </row>
    <row r="9" spans="1:7" x14ac:dyDescent="0.25">
      <c r="A9" t="s">
        <v>14</v>
      </c>
      <c r="B9" s="1">
        <v>67.3611111111111</v>
      </c>
      <c r="C9" s="1">
        <v>3.6744447999999998</v>
      </c>
      <c r="D9" s="1" t="s">
        <v>45</v>
      </c>
      <c r="E9" s="1">
        <v>42.780564573598632</v>
      </c>
      <c r="F9" s="1">
        <v>2.4514596000000002</v>
      </c>
      <c r="G9" t="s">
        <v>45</v>
      </c>
    </row>
    <row r="10" spans="1:7" x14ac:dyDescent="0.25">
      <c r="A10" t="s">
        <v>15</v>
      </c>
      <c r="B10" s="1">
        <v>87.5</v>
      </c>
      <c r="C10" s="1">
        <v>2.0833333000000001</v>
      </c>
      <c r="D10" s="1" t="s">
        <v>44</v>
      </c>
      <c r="E10" s="1">
        <v>59.495023586664466</v>
      </c>
      <c r="F10" s="1">
        <v>1.8051820999999999</v>
      </c>
      <c r="G10" t="s">
        <v>46</v>
      </c>
    </row>
    <row r="11" spans="1:7" x14ac:dyDescent="0.25">
      <c r="A11" t="s">
        <v>16</v>
      </c>
      <c r="B11" s="1">
        <v>87.5</v>
      </c>
      <c r="C11" s="1">
        <v>2.0833333000000001</v>
      </c>
      <c r="D11" s="1" t="s">
        <v>44</v>
      </c>
      <c r="E11" s="1">
        <v>58.551100155434511</v>
      </c>
      <c r="F11" s="1">
        <v>1.3793932</v>
      </c>
      <c r="G11" t="s">
        <v>46</v>
      </c>
    </row>
    <row r="12" spans="1:7" x14ac:dyDescent="0.25">
      <c r="A12" t="s">
        <v>17</v>
      </c>
      <c r="B12" s="1">
        <v>79.861111111111114</v>
      </c>
      <c r="C12" s="1">
        <v>3.8669023</v>
      </c>
      <c r="D12" s="1" t="s">
        <v>44</v>
      </c>
      <c r="E12" s="1">
        <v>58.231374188533628</v>
      </c>
      <c r="F12" s="1">
        <v>1.0047206</v>
      </c>
      <c r="G12" t="s">
        <v>46</v>
      </c>
    </row>
    <row r="13" spans="1:7" x14ac:dyDescent="0.25">
      <c r="A13" t="s">
        <v>18</v>
      </c>
      <c r="B13" s="1">
        <v>80.555555555555557</v>
      </c>
      <c r="C13" s="1">
        <v>4.8590476999999996</v>
      </c>
      <c r="D13" s="1" t="s">
        <v>44</v>
      </c>
      <c r="E13" s="1">
        <v>51.656723648441918</v>
      </c>
      <c r="F13" s="1">
        <v>4.5620710000000004</v>
      </c>
      <c r="G13" t="s">
        <v>44</v>
      </c>
    </row>
    <row r="14" spans="1:7" x14ac:dyDescent="0.25">
      <c r="A14" t="s">
        <v>19</v>
      </c>
      <c r="B14" s="1">
        <v>79.166666666666657</v>
      </c>
      <c r="C14" s="1">
        <v>0</v>
      </c>
      <c r="D14" s="1" t="s">
        <v>44</v>
      </c>
      <c r="E14" s="1">
        <v>51.899288029938191</v>
      </c>
      <c r="F14" s="1">
        <v>2.4102572000000002</v>
      </c>
      <c r="G14" t="s">
        <v>44</v>
      </c>
    </row>
    <row r="15" spans="1:7" x14ac:dyDescent="0.25">
      <c r="A15" t="s">
        <v>20</v>
      </c>
      <c r="B15" s="1">
        <v>79.861111111111114</v>
      </c>
      <c r="C15" s="1">
        <v>1.39</v>
      </c>
      <c r="D15" s="1" t="s">
        <v>44</v>
      </c>
      <c r="E15" s="1">
        <v>56.249011881364822</v>
      </c>
      <c r="F15" s="1">
        <v>2.2199602999999999</v>
      </c>
      <c r="G15" t="s">
        <v>44</v>
      </c>
    </row>
    <row r="16" spans="1:7" x14ac:dyDescent="0.25">
      <c r="A16" t="s">
        <v>21</v>
      </c>
      <c r="B16" s="1">
        <v>81.249999999999986</v>
      </c>
      <c r="C16" s="1">
        <v>5.5119819000000003</v>
      </c>
      <c r="D16" s="1" t="s">
        <v>44</v>
      </c>
      <c r="E16" s="1">
        <v>61.068337360094326</v>
      </c>
      <c r="F16" s="1">
        <v>2.8949151999999998</v>
      </c>
      <c r="G16" t="s">
        <v>46</v>
      </c>
    </row>
    <row r="17" spans="1:7" x14ac:dyDescent="0.25">
      <c r="A17" t="s">
        <v>22</v>
      </c>
      <c r="B17" s="1">
        <v>75.694444444444443</v>
      </c>
      <c r="C17" s="1">
        <v>3.0279053999999999</v>
      </c>
      <c r="D17" s="1" t="s">
        <v>44</v>
      </c>
      <c r="E17" s="1">
        <v>54.106206247885815</v>
      </c>
      <c r="F17" s="1">
        <v>2.6144303999999998</v>
      </c>
      <c r="G17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CC303-BBA7-47E8-9FB0-F28D485B6AC1}">
  <dimension ref="A1:AN572"/>
  <sheetViews>
    <sheetView topLeftCell="N1" zoomScale="85" zoomScaleNormal="85" workbookViewId="0">
      <selection activeCell="AN18" sqref="AN18"/>
    </sheetView>
  </sheetViews>
  <sheetFormatPr defaultRowHeight="15" x14ac:dyDescent="0.25"/>
  <sheetData>
    <row r="1" spans="1:40" x14ac:dyDescent="0.25">
      <c r="A1" t="s">
        <v>0</v>
      </c>
      <c r="B1" t="s">
        <v>1</v>
      </c>
      <c r="C1" t="s">
        <v>4</v>
      </c>
      <c r="D1" t="s">
        <v>43</v>
      </c>
      <c r="E1" t="s">
        <v>2</v>
      </c>
      <c r="F1" t="s">
        <v>4</v>
      </c>
      <c r="G1" t="s">
        <v>43</v>
      </c>
      <c r="H1" t="s">
        <v>3</v>
      </c>
      <c r="I1" t="s">
        <v>4</v>
      </c>
      <c r="J1" t="s">
        <v>43</v>
      </c>
      <c r="K1" t="s">
        <v>6</v>
      </c>
      <c r="L1" t="s">
        <v>4</v>
      </c>
      <c r="M1" t="s">
        <v>43</v>
      </c>
      <c r="N1" t="s">
        <v>7</v>
      </c>
      <c r="O1" t="s">
        <v>4</v>
      </c>
      <c r="P1" t="s">
        <v>43</v>
      </c>
      <c r="Q1" t="s">
        <v>75</v>
      </c>
      <c r="R1" t="s">
        <v>4</v>
      </c>
      <c r="S1" t="s">
        <v>43</v>
      </c>
      <c r="T1" t="s">
        <v>5</v>
      </c>
      <c r="U1" t="s">
        <v>4</v>
      </c>
      <c r="V1" t="s">
        <v>43</v>
      </c>
      <c r="W1" t="s">
        <v>26</v>
      </c>
      <c r="X1" t="s">
        <v>4</v>
      </c>
      <c r="Y1" t="s">
        <v>43</v>
      </c>
      <c r="Z1" t="s">
        <v>8</v>
      </c>
      <c r="AA1" t="s">
        <v>4</v>
      </c>
      <c r="AB1" t="s">
        <v>43</v>
      </c>
      <c r="AC1" t="s">
        <v>9</v>
      </c>
      <c r="AD1" t="s">
        <v>4</v>
      </c>
      <c r="AE1" t="s">
        <v>43</v>
      </c>
      <c r="AF1" t="s">
        <v>24</v>
      </c>
      <c r="AG1" t="s">
        <v>4</v>
      </c>
      <c r="AH1" t="s">
        <v>43</v>
      </c>
      <c r="AI1" t="s">
        <v>10</v>
      </c>
      <c r="AJ1" t="s">
        <v>4</v>
      </c>
      <c r="AK1" t="s">
        <v>43</v>
      </c>
      <c r="AL1" t="s">
        <v>25</v>
      </c>
      <c r="AM1" t="s">
        <v>4</v>
      </c>
      <c r="AN1" t="s">
        <v>43</v>
      </c>
    </row>
    <row r="2" spans="1:40" x14ac:dyDescent="0.25">
      <c r="A2" t="s">
        <v>36</v>
      </c>
      <c r="B2" s="3">
        <v>7.7333333</v>
      </c>
      <c r="C2" s="3">
        <v>0.1718711</v>
      </c>
      <c r="D2" s="3" t="s">
        <v>49</v>
      </c>
      <c r="E2">
        <v>15.283333300000001</v>
      </c>
      <c r="F2">
        <v>0.33870670000000003</v>
      </c>
      <c r="G2" t="s">
        <v>58</v>
      </c>
      <c r="H2" s="3">
        <v>11.9444444</v>
      </c>
      <c r="I2" s="3">
        <v>0.1717069</v>
      </c>
      <c r="J2" s="3" t="s">
        <v>63</v>
      </c>
      <c r="K2">
        <v>4.2222222</v>
      </c>
      <c r="L2">
        <v>0.14966160000000001</v>
      </c>
      <c r="M2" t="s">
        <v>68</v>
      </c>
      <c r="N2">
        <v>54.2802778</v>
      </c>
      <c r="O2">
        <v>1.8664883000000001</v>
      </c>
      <c r="P2" t="s">
        <v>55</v>
      </c>
      <c r="Q2" s="3">
        <v>15.11294</v>
      </c>
      <c r="R2" s="3">
        <v>0.70866999999999991</v>
      </c>
      <c r="S2" t="s">
        <v>57</v>
      </c>
      <c r="T2" s="3">
        <v>3.2961111000000001</v>
      </c>
      <c r="U2" s="3">
        <v>7.9415799999999995E-2</v>
      </c>
      <c r="V2" s="3" t="s">
        <v>69</v>
      </c>
      <c r="W2">
        <v>2.0530200000000001</v>
      </c>
      <c r="X2">
        <v>0.10854</v>
      </c>
      <c r="Y2" s="3" t="s">
        <v>76</v>
      </c>
      <c r="Z2" s="3">
        <v>3.3191666999999998</v>
      </c>
      <c r="AA2" s="3">
        <v>8.7685700000000005E-2</v>
      </c>
      <c r="AB2" s="3" t="s">
        <v>60</v>
      </c>
      <c r="AC2" s="3">
        <v>0.31090699999999999</v>
      </c>
      <c r="AD2" s="3">
        <v>1.38514E-2</v>
      </c>
      <c r="AE2" s="3" t="s">
        <v>71</v>
      </c>
      <c r="AF2">
        <v>90.372529999999998</v>
      </c>
      <c r="AG2">
        <v>0.18256</v>
      </c>
      <c r="AH2" t="s">
        <v>69</v>
      </c>
      <c r="AI2" s="3">
        <v>4.66595E-2</v>
      </c>
      <c r="AJ2" s="3">
        <v>2.0076999999999998E-3</v>
      </c>
      <c r="AK2" s="3" t="s">
        <v>57</v>
      </c>
      <c r="AL2">
        <v>93.579890000000006</v>
      </c>
      <c r="AM2">
        <v>0.36116999999999999</v>
      </c>
      <c r="AN2" t="s">
        <v>44</v>
      </c>
    </row>
    <row r="3" spans="1:40" x14ac:dyDescent="0.25">
      <c r="A3" t="s">
        <v>37</v>
      </c>
      <c r="B3" s="3">
        <v>7.6944444000000001</v>
      </c>
      <c r="C3" s="3">
        <v>0.1044216</v>
      </c>
      <c r="D3" s="3" t="s">
        <v>49</v>
      </c>
      <c r="E3">
        <v>24.2194444</v>
      </c>
      <c r="F3">
        <v>0.99186229999999997</v>
      </c>
      <c r="G3" t="s">
        <v>60</v>
      </c>
      <c r="H3" s="3">
        <v>16.0861111</v>
      </c>
      <c r="I3" s="3">
        <v>0.42274899999999999</v>
      </c>
      <c r="J3" s="3" t="s">
        <v>61</v>
      </c>
      <c r="K3">
        <v>5.3888889000000004</v>
      </c>
      <c r="L3">
        <v>0.2192258</v>
      </c>
      <c r="M3" t="s">
        <v>60</v>
      </c>
      <c r="N3">
        <v>109.0105556</v>
      </c>
      <c r="O3">
        <v>4.9850963000000004</v>
      </c>
      <c r="P3" t="s">
        <v>60</v>
      </c>
      <c r="Q3" s="3">
        <v>11.325369999999999</v>
      </c>
      <c r="R3" s="3">
        <v>1.1965699999999999</v>
      </c>
      <c r="S3" t="s">
        <v>53</v>
      </c>
      <c r="T3" s="3">
        <v>3.5011111000000001</v>
      </c>
      <c r="U3" s="3">
        <v>0.1003595</v>
      </c>
      <c r="V3" s="3" t="s">
        <v>72</v>
      </c>
      <c r="W3">
        <v>1.91127</v>
      </c>
      <c r="X3">
        <v>7.6644500000000004E-2</v>
      </c>
      <c r="Y3" s="3" t="s">
        <v>62</v>
      </c>
      <c r="Z3" s="3">
        <v>5.4675000000000002</v>
      </c>
      <c r="AA3" s="3">
        <v>0.2051559</v>
      </c>
      <c r="AB3" s="3" t="s">
        <v>59</v>
      </c>
      <c r="AC3" s="3">
        <v>0.52398149999999999</v>
      </c>
      <c r="AD3" s="3">
        <v>3.1504600000000001E-2</v>
      </c>
      <c r="AE3" s="3" t="s">
        <v>72</v>
      </c>
      <c r="AF3">
        <v>91.589399999999998</v>
      </c>
      <c r="AG3">
        <v>0.22017</v>
      </c>
      <c r="AH3" t="s">
        <v>57</v>
      </c>
      <c r="AI3" s="3">
        <v>5.1482199999999999E-2</v>
      </c>
      <c r="AJ3" s="3">
        <v>2.6587E-3</v>
      </c>
      <c r="AK3" s="3" t="s">
        <v>46</v>
      </c>
      <c r="AL3">
        <v>93.775329999999997</v>
      </c>
      <c r="AM3">
        <v>0.42890999999999996</v>
      </c>
      <c r="AN3" t="s">
        <v>44</v>
      </c>
    </row>
    <row r="4" spans="1:40" x14ac:dyDescent="0.25">
      <c r="A4" t="s">
        <v>38</v>
      </c>
      <c r="B4" s="3">
        <v>7.7</v>
      </c>
      <c r="C4" s="3">
        <v>0.14458480000000001</v>
      </c>
      <c r="D4" s="3" t="s">
        <v>49</v>
      </c>
      <c r="E4" s="3">
        <v>24.363888899999999</v>
      </c>
      <c r="F4" s="3">
        <v>1.1868335000000001</v>
      </c>
      <c r="G4" s="3" t="s">
        <v>60</v>
      </c>
      <c r="H4" s="3">
        <v>17.4583333</v>
      </c>
      <c r="I4" s="3">
        <v>0.65280070000000001</v>
      </c>
      <c r="J4" s="3" t="s">
        <v>62</v>
      </c>
      <c r="K4" s="3">
        <v>5.9166667000000004</v>
      </c>
      <c r="L4" s="3">
        <v>0.36812479999999997</v>
      </c>
      <c r="M4" t="s">
        <v>69</v>
      </c>
      <c r="N4" s="3">
        <v>137.17722219999999</v>
      </c>
      <c r="O4" s="3">
        <v>9.0213307</v>
      </c>
      <c r="P4" t="s">
        <v>69</v>
      </c>
      <c r="Q4" s="3">
        <v>6.5192799999999993</v>
      </c>
      <c r="R4" s="3">
        <v>0.81662999999999997</v>
      </c>
      <c r="S4" s="3" t="s">
        <v>61</v>
      </c>
      <c r="T4" s="3">
        <v>3.9772221999999999</v>
      </c>
      <c r="U4" s="3">
        <v>6.4113799999999999E-2</v>
      </c>
      <c r="V4" s="3" t="s">
        <v>46</v>
      </c>
      <c r="W4" s="3">
        <v>2.24613</v>
      </c>
      <c r="X4" s="3">
        <v>0.16672999999999999</v>
      </c>
      <c r="Y4" s="3" t="s">
        <v>76</v>
      </c>
      <c r="Z4" s="3">
        <v>7.3444444000000004</v>
      </c>
      <c r="AA4" s="3">
        <v>0.3700505</v>
      </c>
      <c r="AB4" s="3" t="s">
        <v>45</v>
      </c>
      <c r="AC4" s="3">
        <v>0.63020880000000001</v>
      </c>
      <c r="AD4" s="3">
        <v>4.2938900000000002E-2</v>
      </c>
      <c r="AE4" s="3" t="s">
        <v>44</v>
      </c>
      <c r="AF4">
        <v>92.41807</v>
      </c>
      <c r="AG4">
        <v>0.18672</v>
      </c>
      <c r="AH4" t="s">
        <v>46</v>
      </c>
      <c r="AI4" s="3">
        <v>3.3747600000000003E-2</v>
      </c>
      <c r="AJ4" s="3">
        <v>2.9288000000000001E-3</v>
      </c>
      <c r="AK4" s="3" t="s">
        <v>61</v>
      </c>
      <c r="AL4">
        <v>94.981970000000004</v>
      </c>
      <c r="AM4">
        <v>0.30609999999999998</v>
      </c>
      <c r="AN4" t="s">
        <v>46</v>
      </c>
    </row>
    <row r="5" spans="1:40" x14ac:dyDescent="0.25">
      <c r="A5" t="s">
        <v>39</v>
      </c>
      <c r="B5" s="3">
        <v>8.2388888999999992</v>
      </c>
      <c r="C5" s="3">
        <v>0.14025360000000001</v>
      </c>
      <c r="D5" s="3" t="s">
        <v>44</v>
      </c>
      <c r="E5" s="3">
        <v>30.177777800000001</v>
      </c>
      <c r="F5" s="3">
        <v>1.2795529000000001</v>
      </c>
      <c r="G5" s="3" t="s">
        <v>44</v>
      </c>
      <c r="H5" s="3">
        <v>18.95</v>
      </c>
      <c r="I5" s="3">
        <v>0.47838190000000003</v>
      </c>
      <c r="J5" s="3" t="s">
        <v>44</v>
      </c>
      <c r="K5" s="3">
        <v>7.3333332999999996</v>
      </c>
      <c r="L5" s="3">
        <v>0.29546840000000002</v>
      </c>
      <c r="M5" t="s">
        <v>44</v>
      </c>
      <c r="N5" s="3">
        <v>175.10888890000001</v>
      </c>
      <c r="O5" s="3">
        <v>11.7857322</v>
      </c>
      <c r="P5" t="s">
        <v>44</v>
      </c>
      <c r="Q5" s="3">
        <v>7.1366100000000001</v>
      </c>
      <c r="R5" s="3">
        <v>1.46235</v>
      </c>
      <c r="S5" s="3" t="s">
        <v>67</v>
      </c>
      <c r="T5" s="3">
        <v>4.0180556000000003</v>
      </c>
      <c r="U5" s="3">
        <v>6.06615E-2</v>
      </c>
      <c r="V5" s="3" t="s">
        <v>46</v>
      </c>
      <c r="W5" s="3">
        <v>2.3250099999999998</v>
      </c>
      <c r="X5" s="3">
        <v>0.15068999999999999</v>
      </c>
      <c r="Y5" s="3" t="s">
        <v>44</v>
      </c>
      <c r="Z5" s="3">
        <v>9.0747222000000001</v>
      </c>
      <c r="AA5" s="3">
        <v>0.50632219999999994</v>
      </c>
      <c r="AB5" s="3" t="s">
        <v>46</v>
      </c>
      <c r="AC5" s="3">
        <v>0.79839470000000001</v>
      </c>
      <c r="AD5" s="3">
        <v>6.9181400000000004E-2</v>
      </c>
      <c r="AE5" s="3" t="s">
        <v>46</v>
      </c>
      <c r="AF5">
        <v>92.520859999999999</v>
      </c>
      <c r="AG5">
        <v>0.2079</v>
      </c>
      <c r="AH5" t="s">
        <v>46</v>
      </c>
      <c r="AI5" s="3">
        <v>3.7226200000000001E-2</v>
      </c>
      <c r="AJ5" s="3">
        <v>3.4705999999999999E-3</v>
      </c>
      <c r="AK5" s="3" t="s">
        <v>67</v>
      </c>
      <c r="AL5">
        <v>93.735939999999999</v>
      </c>
      <c r="AM5">
        <v>0.27537999999999996</v>
      </c>
      <c r="AN5" t="s">
        <v>44</v>
      </c>
    </row>
    <row r="6" spans="1:40" x14ac:dyDescent="0.25">
      <c r="A6" t="s">
        <v>11</v>
      </c>
      <c r="B6" s="3">
        <v>7.1916666999999999</v>
      </c>
      <c r="C6" s="3">
        <v>0.1155645</v>
      </c>
      <c r="D6" s="3" t="s">
        <v>50</v>
      </c>
      <c r="E6" s="3">
        <v>11.816666700000001</v>
      </c>
      <c r="F6" s="3">
        <v>0.20607829999999999</v>
      </c>
      <c r="G6" s="3" t="s">
        <v>58</v>
      </c>
      <c r="H6" s="3">
        <v>9.4416667000000007</v>
      </c>
      <c r="I6" s="3">
        <v>0.13745850000000001</v>
      </c>
      <c r="J6" s="3" t="s">
        <v>48</v>
      </c>
      <c r="K6" s="3">
        <v>2.5833333000000001</v>
      </c>
      <c r="L6" s="3">
        <v>0.1219875</v>
      </c>
      <c r="M6" t="s">
        <v>48</v>
      </c>
      <c r="N6" s="3">
        <v>18.763611099999999</v>
      </c>
      <c r="O6" s="3">
        <v>1.0062466999999999</v>
      </c>
      <c r="P6" t="s">
        <v>73</v>
      </c>
      <c r="Q6" s="3">
        <v>17.535990000000002</v>
      </c>
      <c r="R6" s="3">
        <v>2.6497199999999999</v>
      </c>
      <c r="S6" s="3" t="s">
        <v>46</v>
      </c>
      <c r="T6" s="3">
        <v>2.8147221999999998</v>
      </c>
      <c r="U6" s="3">
        <v>5.1085800000000001E-2</v>
      </c>
      <c r="V6" s="3" t="s">
        <v>47</v>
      </c>
      <c r="W6" s="3">
        <v>2.2691599999999998</v>
      </c>
      <c r="X6" s="3">
        <v>8.7779899999999994E-2</v>
      </c>
      <c r="Y6" s="3" t="s">
        <v>57</v>
      </c>
      <c r="Z6" s="3">
        <v>1.8158333</v>
      </c>
      <c r="AA6" s="3">
        <v>6.6625400000000001E-2</v>
      </c>
      <c r="AB6" s="3" t="s">
        <v>58</v>
      </c>
      <c r="AC6" s="3">
        <v>0.27662979999999998</v>
      </c>
      <c r="AD6" s="3">
        <v>1.26649E-2</v>
      </c>
      <c r="AE6" s="3" t="s">
        <v>71</v>
      </c>
      <c r="AF6">
        <v>85.970269999999999</v>
      </c>
      <c r="AG6">
        <v>0.22634000000000001</v>
      </c>
      <c r="AH6" t="s">
        <v>58</v>
      </c>
      <c r="AI6" s="3">
        <v>3.7938100000000002E-2</v>
      </c>
      <c r="AJ6" s="3">
        <v>2.0877000000000001E-3</v>
      </c>
      <c r="AK6" s="3" t="s">
        <v>53</v>
      </c>
      <c r="AL6">
        <v>94.442060000000012</v>
      </c>
      <c r="AM6">
        <v>0.21099999999999999</v>
      </c>
      <c r="AN6" t="s">
        <v>44</v>
      </c>
    </row>
    <row r="7" spans="1:40" x14ac:dyDescent="0.25">
      <c r="A7" t="s">
        <v>12</v>
      </c>
      <c r="B7" s="3">
        <v>7.375</v>
      </c>
      <c r="C7" s="3">
        <v>0.12838279999999999</v>
      </c>
      <c r="D7" s="3" t="s">
        <v>51</v>
      </c>
      <c r="E7" s="3">
        <v>13.338888900000001</v>
      </c>
      <c r="F7" s="3">
        <v>0.31063879999999999</v>
      </c>
      <c r="G7" s="3" t="s">
        <v>58</v>
      </c>
      <c r="H7" s="3">
        <v>10.9055556</v>
      </c>
      <c r="I7" s="3">
        <v>0.1960703</v>
      </c>
      <c r="J7" s="3" t="s">
        <v>64</v>
      </c>
      <c r="K7" s="3">
        <v>3.3055555999999999</v>
      </c>
      <c r="L7" s="3">
        <v>0.10404090000000001</v>
      </c>
      <c r="M7" t="s">
        <v>64</v>
      </c>
      <c r="N7" s="3">
        <v>36.694722200000001</v>
      </c>
      <c r="O7" s="3">
        <v>1.3566235</v>
      </c>
      <c r="P7" t="s">
        <v>63</v>
      </c>
      <c r="Q7" s="3">
        <v>14.89827</v>
      </c>
      <c r="R7" s="3">
        <v>2.51234</v>
      </c>
      <c r="S7" s="3" t="s">
        <v>57</v>
      </c>
      <c r="T7" s="3">
        <v>2.8605556000000001</v>
      </c>
      <c r="U7" s="3">
        <v>6.1584800000000002E-2</v>
      </c>
      <c r="V7" s="3" t="s">
        <v>47</v>
      </c>
      <c r="W7" s="3">
        <v>2.46272</v>
      </c>
      <c r="X7" s="3">
        <v>0.10915</v>
      </c>
      <c r="Y7" s="3" t="s">
        <v>46</v>
      </c>
      <c r="Z7" s="3">
        <v>2.4863889000000001</v>
      </c>
      <c r="AA7" s="3">
        <v>8.7068800000000002E-2</v>
      </c>
      <c r="AB7" s="3" t="s">
        <v>65</v>
      </c>
      <c r="AC7" s="3">
        <v>0.35140189999999999</v>
      </c>
      <c r="AD7" s="3">
        <v>2.0071800000000001E-2</v>
      </c>
      <c r="AE7" s="3" t="s">
        <v>69</v>
      </c>
      <c r="AF7">
        <v>87.744100000000003</v>
      </c>
      <c r="AG7">
        <v>0.30059999999999998</v>
      </c>
      <c r="AH7" t="s">
        <v>47</v>
      </c>
      <c r="AI7" s="3">
        <v>3.73222E-2</v>
      </c>
      <c r="AJ7" s="3">
        <v>2.9475999999999999E-3</v>
      </c>
      <c r="AK7" s="3" t="s">
        <v>67</v>
      </c>
      <c r="AL7">
        <v>94.463350000000005</v>
      </c>
      <c r="AM7">
        <v>0.30963000000000002</v>
      </c>
      <c r="AN7" t="s">
        <v>44</v>
      </c>
    </row>
    <row r="8" spans="1:40" x14ac:dyDescent="0.25">
      <c r="A8" t="s">
        <v>13</v>
      </c>
      <c r="B8" s="3">
        <v>7.5388888999999999</v>
      </c>
      <c r="C8" s="3">
        <v>0.14388480000000001</v>
      </c>
      <c r="D8" s="3" t="s">
        <v>52</v>
      </c>
      <c r="E8" s="3">
        <v>20.977777799999998</v>
      </c>
      <c r="F8" s="3">
        <v>0.79008849999999997</v>
      </c>
      <c r="G8" s="3" t="s">
        <v>47</v>
      </c>
      <c r="H8" s="3">
        <v>14.822222200000001</v>
      </c>
      <c r="I8" s="3">
        <v>0.38799670000000003</v>
      </c>
      <c r="J8" s="3" t="s">
        <v>65</v>
      </c>
      <c r="K8" s="3">
        <v>5</v>
      </c>
      <c r="L8" s="3">
        <v>0.21455009999999999</v>
      </c>
      <c r="M8" t="s">
        <v>70</v>
      </c>
      <c r="N8" s="3">
        <v>84.603888900000001</v>
      </c>
      <c r="O8" s="3">
        <v>4.1435371999999999</v>
      </c>
      <c r="P8" t="s">
        <v>65</v>
      </c>
      <c r="Q8" s="3">
        <v>14.042969999999999</v>
      </c>
      <c r="R8" s="3">
        <v>2.5506000000000002</v>
      </c>
      <c r="S8" s="3" t="s">
        <v>76</v>
      </c>
      <c r="T8" s="3">
        <v>3.4530555999999999</v>
      </c>
      <c r="U8" s="3">
        <v>9.27206E-2</v>
      </c>
      <c r="V8" s="3" t="s">
        <v>59</v>
      </c>
      <c r="W8" s="3">
        <v>2.2237499999999999</v>
      </c>
      <c r="X8" s="3">
        <v>8.8946700000000004E-2</v>
      </c>
      <c r="Y8" s="3" t="s">
        <v>76</v>
      </c>
      <c r="Z8" s="3">
        <v>4.6811110999999999</v>
      </c>
      <c r="AA8" s="3">
        <v>0.22223850000000001</v>
      </c>
      <c r="AB8" s="3" t="s">
        <v>69</v>
      </c>
      <c r="AC8" s="3">
        <v>0.5194474</v>
      </c>
      <c r="AD8" s="3">
        <v>2.8114E-2</v>
      </c>
      <c r="AE8" s="3" t="s">
        <v>72</v>
      </c>
      <c r="AF8">
        <v>90.48921</v>
      </c>
      <c r="AG8">
        <v>0.17861000000000002</v>
      </c>
      <c r="AH8" t="s">
        <v>69</v>
      </c>
      <c r="AI8" s="3">
        <v>4.9438099999999999E-2</v>
      </c>
      <c r="AJ8" s="3">
        <v>2.8831999999999998E-3</v>
      </c>
      <c r="AK8" s="3" t="s">
        <v>44</v>
      </c>
      <c r="AL8">
        <v>93.934969999999993</v>
      </c>
      <c r="AM8">
        <v>0.36248999999999998</v>
      </c>
      <c r="AN8" t="s">
        <v>44</v>
      </c>
    </row>
    <row r="9" spans="1:40" x14ac:dyDescent="0.25">
      <c r="A9" t="s">
        <v>14</v>
      </c>
      <c r="B9" s="3">
        <v>7.8472222</v>
      </c>
      <c r="C9" s="3">
        <v>0.1977447</v>
      </c>
      <c r="D9" s="3" t="s">
        <v>53</v>
      </c>
      <c r="E9" s="3">
        <v>23.625</v>
      </c>
      <c r="F9" s="3">
        <v>1.0159707</v>
      </c>
      <c r="G9" s="3" t="s">
        <v>60</v>
      </c>
      <c r="H9" s="3">
        <v>15.9527778</v>
      </c>
      <c r="I9" s="3">
        <v>0.51626689999999997</v>
      </c>
      <c r="J9" s="3" t="s">
        <v>61</v>
      </c>
      <c r="K9" s="3">
        <v>5.6666667000000004</v>
      </c>
      <c r="L9" s="3">
        <v>0.23231070000000001</v>
      </c>
      <c r="M9" t="s">
        <v>69</v>
      </c>
      <c r="N9" s="3">
        <v>98.131666699999997</v>
      </c>
      <c r="O9" s="3">
        <v>4.9845730000000001</v>
      </c>
      <c r="P9" t="s">
        <v>47</v>
      </c>
      <c r="Q9" s="3">
        <v>11.33798</v>
      </c>
      <c r="R9" s="3">
        <v>2.4796100000000001</v>
      </c>
      <c r="S9" s="3" t="s">
        <v>53</v>
      </c>
      <c r="T9" s="3">
        <v>3.4366667</v>
      </c>
      <c r="U9" s="3">
        <v>7.2571800000000006E-2</v>
      </c>
      <c r="V9" s="3" t="s">
        <v>69</v>
      </c>
      <c r="W9" s="3">
        <v>2.0376400000000001</v>
      </c>
      <c r="X9" s="3">
        <v>9.4899399999999995E-2</v>
      </c>
      <c r="Y9" s="3" t="s">
        <v>76</v>
      </c>
      <c r="Z9" s="3">
        <v>5.1036111000000002</v>
      </c>
      <c r="AA9" s="3">
        <v>0.23625930000000001</v>
      </c>
      <c r="AB9" s="3" t="s">
        <v>59</v>
      </c>
      <c r="AC9" s="3">
        <v>0.56319019999999997</v>
      </c>
      <c r="AD9" s="3">
        <v>4.3164399999999999E-2</v>
      </c>
      <c r="AE9" s="3" t="s">
        <v>45</v>
      </c>
      <c r="AF9">
        <v>91.081249999999997</v>
      </c>
      <c r="AG9">
        <v>0.24461000000000002</v>
      </c>
      <c r="AH9" t="s">
        <v>72</v>
      </c>
      <c r="AI9" s="3">
        <v>3.9691700000000003E-2</v>
      </c>
      <c r="AJ9" s="3">
        <v>2.676E-3</v>
      </c>
      <c r="AK9" s="3" t="s">
        <v>53</v>
      </c>
      <c r="AL9">
        <v>93.960920000000002</v>
      </c>
      <c r="AM9">
        <v>0.41765999999999998</v>
      </c>
      <c r="AN9" t="s">
        <v>44</v>
      </c>
    </row>
    <row r="10" spans="1:40" x14ac:dyDescent="0.25">
      <c r="A10" t="s">
        <v>15</v>
      </c>
      <c r="B10" s="3">
        <v>6.8083333000000001</v>
      </c>
      <c r="C10" s="3">
        <v>0.1157704</v>
      </c>
      <c r="D10" s="3" t="s">
        <v>54</v>
      </c>
      <c r="E10" s="3">
        <v>12.369444400000001</v>
      </c>
      <c r="F10" s="3">
        <v>0.3270556</v>
      </c>
      <c r="G10" s="3" t="s">
        <v>58</v>
      </c>
      <c r="H10" s="3">
        <v>9.7138889000000006</v>
      </c>
      <c r="I10" s="3">
        <v>0.18057019999999999</v>
      </c>
      <c r="J10" s="3" t="s">
        <v>66</v>
      </c>
      <c r="K10" s="3">
        <v>3.1944444000000001</v>
      </c>
      <c r="L10" s="3">
        <v>0.14264760000000001</v>
      </c>
      <c r="M10" t="s">
        <v>66</v>
      </c>
      <c r="N10" s="3">
        <v>24.307500000000001</v>
      </c>
      <c r="O10" s="3">
        <v>1.4250451</v>
      </c>
      <c r="P10" t="s">
        <v>74</v>
      </c>
      <c r="Q10" s="3">
        <v>18.262640000000001</v>
      </c>
      <c r="R10" s="3">
        <v>2.3792299999999997</v>
      </c>
      <c r="S10" s="3" t="s">
        <v>46</v>
      </c>
      <c r="T10" s="3">
        <v>2.7741666999999999</v>
      </c>
      <c r="U10" s="3">
        <v>4.3280899999999997E-2</v>
      </c>
      <c r="V10" s="3" t="s">
        <v>47</v>
      </c>
      <c r="W10" s="3">
        <v>1.75119</v>
      </c>
      <c r="X10" s="3">
        <v>7.4315699999999998E-2</v>
      </c>
      <c r="Y10" s="3" t="s">
        <v>71</v>
      </c>
      <c r="Z10" s="3">
        <v>1.9183333</v>
      </c>
      <c r="AA10" s="3">
        <v>7.0441400000000001E-2</v>
      </c>
      <c r="AB10" s="3" t="s">
        <v>65</v>
      </c>
      <c r="AC10" s="3">
        <v>0.22533700000000001</v>
      </c>
      <c r="AD10" s="3">
        <v>1.0237599999999999E-2</v>
      </c>
      <c r="AE10" s="3" t="s">
        <v>71</v>
      </c>
      <c r="AF10">
        <v>87.964339999999993</v>
      </c>
      <c r="AG10">
        <v>0.37501000000000001</v>
      </c>
      <c r="AH10" t="s">
        <v>47</v>
      </c>
      <c r="AI10" s="3">
        <v>3.4348900000000002E-2</v>
      </c>
      <c r="AJ10" s="3">
        <v>2.5972E-3</v>
      </c>
      <c r="AK10" s="3" t="s">
        <v>61</v>
      </c>
      <c r="AL10">
        <v>93.90218999999999</v>
      </c>
      <c r="AM10">
        <v>0.35758000000000001</v>
      </c>
      <c r="AN10" t="s">
        <v>44</v>
      </c>
    </row>
    <row r="11" spans="1:40" x14ac:dyDescent="0.25">
      <c r="A11" t="s">
        <v>16</v>
      </c>
      <c r="B11" s="3">
        <v>7.1194443999999999</v>
      </c>
      <c r="C11" s="3">
        <v>0.1153889</v>
      </c>
      <c r="D11" s="3" t="s">
        <v>55</v>
      </c>
      <c r="E11" s="3">
        <v>16.1666667</v>
      </c>
      <c r="F11" s="3">
        <v>0.43714439999999999</v>
      </c>
      <c r="G11" s="3" t="s">
        <v>58</v>
      </c>
      <c r="H11" s="3">
        <v>13.213888900000001</v>
      </c>
      <c r="I11" s="3">
        <v>1.0983404000000001</v>
      </c>
      <c r="J11" s="3" t="s">
        <v>55</v>
      </c>
      <c r="K11" s="3">
        <v>4.3333332999999996</v>
      </c>
      <c r="L11" s="3">
        <v>0.1543033</v>
      </c>
      <c r="M11" t="s">
        <v>50</v>
      </c>
      <c r="N11" s="3">
        <v>51.599166699999998</v>
      </c>
      <c r="O11" s="3">
        <v>3.0018709000000001</v>
      </c>
      <c r="P11" t="s">
        <v>63</v>
      </c>
      <c r="Q11" s="3">
        <v>15.418609999999999</v>
      </c>
      <c r="R11" s="3">
        <v>1.22071</v>
      </c>
      <c r="S11" s="3" t="s">
        <v>44</v>
      </c>
      <c r="T11" s="3">
        <v>3.0911111</v>
      </c>
      <c r="U11" s="3">
        <v>8.1696099999999994E-2</v>
      </c>
      <c r="V11" s="3" t="s">
        <v>60</v>
      </c>
      <c r="W11" s="3">
        <v>1.9549899999999998</v>
      </c>
      <c r="X11" s="3">
        <v>9.37273E-2</v>
      </c>
      <c r="Y11" s="3" t="s">
        <v>76</v>
      </c>
      <c r="Z11" s="3">
        <v>3.1447221999999999</v>
      </c>
      <c r="AA11" s="3">
        <v>0.15586449999999999</v>
      </c>
      <c r="AB11" s="3" t="s">
        <v>65</v>
      </c>
      <c r="AC11" s="3">
        <v>0.32917190000000002</v>
      </c>
      <c r="AD11" s="3">
        <v>1.75528E-2</v>
      </c>
      <c r="AE11" s="3" t="s">
        <v>71</v>
      </c>
      <c r="AF11">
        <v>89.699209999999994</v>
      </c>
      <c r="AG11">
        <v>0.25403999999999999</v>
      </c>
      <c r="AH11" t="s">
        <v>71</v>
      </c>
      <c r="AI11" s="3">
        <v>4.58333E-2</v>
      </c>
      <c r="AJ11" s="3">
        <v>3.5523999999999998E-3</v>
      </c>
      <c r="AK11" s="3" t="s">
        <v>57</v>
      </c>
      <c r="AL11">
        <v>93.874129999999994</v>
      </c>
      <c r="AM11">
        <v>0.32797999999999999</v>
      </c>
      <c r="AN11" t="s">
        <v>44</v>
      </c>
    </row>
    <row r="12" spans="1:40" x14ac:dyDescent="0.25">
      <c r="A12" t="s">
        <v>17</v>
      </c>
      <c r="B12" s="3">
        <v>7.8888889000000004</v>
      </c>
      <c r="C12" s="3">
        <v>0.15526619999999999</v>
      </c>
      <c r="D12" s="3" t="s">
        <v>53</v>
      </c>
      <c r="E12" s="3">
        <v>23.691666699999999</v>
      </c>
      <c r="F12" s="3">
        <v>0.85414369999999995</v>
      </c>
      <c r="G12" s="3" t="s">
        <v>60</v>
      </c>
      <c r="H12" s="3">
        <v>15.769444399999999</v>
      </c>
      <c r="I12" s="3">
        <v>0.37804470000000001</v>
      </c>
      <c r="J12" s="3" t="s">
        <v>60</v>
      </c>
      <c r="K12" s="3">
        <v>5.5277778</v>
      </c>
      <c r="L12" s="3">
        <v>0.2050401</v>
      </c>
      <c r="M12" t="s">
        <v>71</v>
      </c>
      <c r="N12" s="3">
        <v>107.4363889</v>
      </c>
      <c r="O12" s="3">
        <v>6.3350362000000002</v>
      </c>
      <c r="P12" t="s">
        <v>60</v>
      </c>
      <c r="Q12" s="3">
        <v>9.9431799999999999</v>
      </c>
      <c r="R12" s="3">
        <v>2.0236499999999999</v>
      </c>
      <c r="S12" s="3" t="s">
        <v>53</v>
      </c>
      <c r="T12" s="3">
        <v>3.3080555999999999</v>
      </c>
      <c r="U12" s="3">
        <v>5.8092499999999998E-2</v>
      </c>
      <c r="V12" s="3" t="s">
        <v>69</v>
      </c>
      <c r="W12" s="3">
        <v>1.88801</v>
      </c>
      <c r="X12" s="3">
        <v>7.0646399999999998E-2</v>
      </c>
      <c r="Y12" s="3" t="s">
        <v>62</v>
      </c>
      <c r="Z12" s="3">
        <v>5.4288888999999996</v>
      </c>
      <c r="AA12" s="3">
        <v>0.26507639999999999</v>
      </c>
      <c r="AB12" s="3" t="s">
        <v>59</v>
      </c>
      <c r="AC12" s="3">
        <v>0.50629440000000003</v>
      </c>
      <c r="AD12" s="3">
        <v>2.9318799999999999E-2</v>
      </c>
      <c r="AE12" s="3" t="s">
        <v>72</v>
      </c>
      <c r="AF12">
        <v>91.324680000000001</v>
      </c>
      <c r="AG12">
        <v>0.19255</v>
      </c>
      <c r="AH12" t="s">
        <v>57</v>
      </c>
      <c r="AI12" s="3">
        <v>3.7526700000000003E-2</v>
      </c>
      <c r="AJ12" s="3">
        <v>3.0801000000000001E-3</v>
      </c>
      <c r="AK12" s="3" t="s">
        <v>67</v>
      </c>
      <c r="AL12">
        <v>94.159599999999998</v>
      </c>
      <c r="AM12">
        <v>0.25090999999999997</v>
      </c>
      <c r="AN12" t="s">
        <v>44</v>
      </c>
    </row>
    <row r="13" spans="1:40" x14ac:dyDescent="0.25">
      <c r="A13" t="s">
        <v>18</v>
      </c>
      <c r="B13" s="3">
        <v>7.7694444000000003</v>
      </c>
      <c r="C13" s="3">
        <v>0.1446846</v>
      </c>
      <c r="D13" s="3" t="s">
        <v>49</v>
      </c>
      <c r="E13" s="3">
        <v>25.136111100000001</v>
      </c>
      <c r="F13" s="3">
        <v>1.3286713000000001</v>
      </c>
      <c r="G13" s="3" t="s">
        <v>61</v>
      </c>
      <c r="H13" s="3">
        <v>17.138888900000001</v>
      </c>
      <c r="I13" s="3">
        <v>0.59021489999999999</v>
      </c>
      <c r="J13" s="3" t="s">
        <v>67</v>
      </c>
      <c r="K13" s="3">
        <v>6.0833332999999996</v>
      </c>
      <c r="L13" s="3">
        <v>0.32702360000000003</v>
      </c>
      <c r="M13" t="s">
        <v>69</v>
      </c>
      <c r="N13" s="3">
        <v>136.91694440000001</v>
      </c>
      <c r="O13" s="3">
        <v>11.7854069</v>
      </c>
      <c r="P13" t="s">
        <v>69</v>
      </c>
      <c r="Q13" s="3">
        <v>9.6669599999999996</v>
      </c>
      <c r="R13" s="3">
        <v>1.88046</v>
      </c>
      <c r="S13" s="3" t="s">
        <v>76</v>
      </c>
      <c r="T13" s="3">
        <v>3.5536110999999999</v>
      </c>
      <c r="U13" s="3">
        <v>7.7245400000000006E-2</v>
      </c>
      <c r="V13" s="3" t="s">
        <v>72</v>
      </c>
      <c r="W13" s="3">
        <v>2.0935100000000002</v>
      </c>
      <c r="X13" s="3">
        <v>0.11157999999999998</v>
      </c>
      <c r="Y13" s="3" t="s">
        <v>76</v>
      </c>
      <c r="Z13" s="3">
        <v>7.1338888999999996</v>
      </c>
      <c r="AA13" s="3">
        <v>0.57132419999999995</v>
      </c>
      <c r="AB13" s="3" t="s">
        <v>45</v>
      </c>
      <c r="AC13" s="3">
        <v>0.63312040000000003</v>
      </c>
      <c r="AD13" s="3">
        <v>5.9782299999999997E-2</v>
      </c>
      <c r="AE13" s="3" t="s">
        <v>44</v>
      </c>
      <c r="AF13">
        <v>92.301730000000006</v>
      </c>
      <c r="AG13">
        <v>0.18936</v>
      </c>
      <c r="AH13" t="s">
        <v>44</v>
      </c>
      <c r="AI13" s="3">
        <v>3.9442199999999997E-2</v>
      </c>
      <c r="AJ13" s="3">
        <v>3.1372000000000001E-3</v>
      </c>
      <c r="AK13" s="3" t="s">
        <v>76</v>
      </c>
      <c r="AL13">
        <v>92.792730000000006</v>
      </c>
      <c r="AM13">
        <v>0.46484999999999999</v>
      </c>
      <c r="AN13" t="s">
        <v>45</v>
      </c>
    </row>
    <row r="14" spans="1:40" x14ac:dyDescent="0.25">
      <c r="A14" t="s">
        <v>19</v>
      </c>
      <c r="B14" s="3">
        <v>7.4444444000000001</v>
      </c>
      <c r="C14" s="3">
        <v>9.5986500000000002E-2</v>
      </c>
      <c r="D14" s="3" t="s">
        <v>56</v>
      </c>
      <c r="E14" s="3">
        <v>16.1638889</v>
      </c>
      <c r="F14" s="3">
        <v>0.44549159999999999</v>
      </c>
      <c r="G14" s="3" t="s">
        <v>58</v>
      </c>
      <c r="H14" s="3">
        <v>12.277777800000001</v>
      </c>
      <c r="I14" s="3">
        <v>0.27319719999999997</v>
      </c>
      <c r="J14" s="3" t="s">
        <v>55</v>
      </c>
      <c r="K14" s="3">
        <v>4.1388889000000004</v>
      </c>
      <c r="L14" s="3">
        <v>0.1498824</v>
      </c>
      <c r="M14" t="s">
        <v>68</v>
      </c>
      <c r="N14" s="3">
        <v>52.1344444</v>
      </c>
      <c r="O14" s="3">
        <v>2.7777352</v>
      </c>
      <c r="P14" t="s">
        <v>55</v>
      </c>
      <c r="Q14" s="3">
        <v>11.41672</v>
      </c>
      <c r="R14" s="3">
        <v>1.1749799999999999</v>
      </c>
      <c r="S14" s="3" t="s">
        <v>53</v>
      </c>
      <c r="T14" s="3">
        <v>3.4452777999999999</v>
      </c>
      <c r="U14" s="3">
        <v>7.2458499999999995E-2</v>
      </c>
      <c r="V14" s="3" t="s">
        <v>69</v>
      </c>
      <c r="W14" s="3">
        <v>2.0081799999999999</v>
      </c>
      <c r="X14" s="3">
        <v>0.13240000000000002</v>
      </c>
      <c r="Y14" s="3" t="s">
        <v>76</v>
      </c>
      <c r="Z14" s="3">
        <v>3.2286111000000002</v>
      </c>
      <c r="AA14" s="3">
        <v>0.1463574</v>
      </c>
      <c r="AB14" s="3" t="s">
        <v>70</v>
      </c>
      <c r="AC14" s="3">
        <v>0.35401110000000002</v>
      </c>
      <c r="AD14" s="3">
        <v>2.43676E-2</v>
      </c>
      <c r="AE14" s="3" t="s">
        <v>69</v>
      </c>
      <c r="AF14">
        <v>89.500650000000007</v>
      </c>
      <c r="AG14">
        <v>0.31476999999999999</v>
      </c>
      <c r="AH14" t="s">
        <v>71</v>
      </c>
      <c r="AI14" s="3">
        <v>3.7691099999999998E-2</v>
      </c>
      <c r="AJ14" s="3">
        <v>2.3765000000000001E-3</v>
      </c>
      <c r="AK14" s="3" t="s">
        <v>67</v>
      </c>
      <c r="AL14">
        <v>93.46571999999999</v>
      </c>
      <c r="AM14">
        <v>0.36226999999999998</v>
      </c>
      <c r="AN14" t="s">
        <v>44</v>
      </c>
    </row>
    <row r="15" spans="1:40" x14ac:dyDescent="0.25">
      <c r="A15" t="s">
        <v>20</v>
      </c>
      <c r="B15" s="3">
        <v>8.2972222000000002</v>
      </c>
      <c r="C15" s="3">
        <v>0.15350330000000001</v>
      </c>
      <c r="D15" s="3" t="s">
        <v>44</v>
      </c>
      <c r="E15" s="3">
        <v>26.052777800000001</v>
      </c>
      <c r="F15" s="3">
        <v>0.81477900000000003</v>
      </c>
      <c r="G15" s="3" t="s">
        <v>62</v>
      </c>
      <c r="H15" s="3">
        <v>16.7916667</v>
      </c>
      <c r="I15" s="3">
        <v>0.34488039999999998</v>
      </c>
      <c r="J15" s="3" t="s">
        <v>67</v>
      </c>
      <c r="K15" s="3">
        <v>5.8055555999999999</v>
      </c>
      <c r="L15" s="3">
        <v>0.17283560000000001</v>
      </c>
      <c r="M15" t="s">
        <v>69</v>
      </c>
      <c r="N15" s="3">
        <v>99.5547222</v>
      </c>
      <c r="O15" s="3">
        <v>4.5793591999999999</v>
      </c>
      <c r="P15" t="s">
        <v>47</v>
      </c>
      <c r="Q15" s="3">
        <v>6.1007699999999998</v>
      </c>
      <c r="R15" s="3">
        <v>1.09151</v>
      </c>
      <c r="S15" s="3" t="s">
        <v>60</v>
      </c>
      <c r="T15" s="3">
        <v>3.6124999999999998</v>
      </c>
      <c r="U15" s="3">
        <v>9.3456899999999996E-2</v>
      </c>
      <c r="V15" s="3" t="s">
        <v>72</v>
      </c>
      <c r="W15" s="3">
        <v>1.7893300000000001</v>
      </c>
      <c r="X15" s="3">
        <v>9.9140599999999995E-2</v>
      </c>
      <c r="Y15" s="3" t="s">
        <v>69</v>
      </c>
      <c r="Z15" s="3">
        <v>5.1974999999999998</v>
      </c>
      <c r="AA15" s="3">
        <v>0.2166624</v>
      </c>
      <c r="AB15" s="3" t="s">
        <v>59</v>
      </c>
      <c r="AC15" s="3">
        <v>0.51030189999999997</v>
      </c>
      <c r="AD15" s="3">
        <v>3.4190100000000001E-2</v>
      </c>
      <c r="AE15" s="3" t="s">
        <v>72</v>
      </c>
      <c r="AF15">
        <v>90.464849999999998</v>
      </c>
      <c r="AG15">
        <v>0.29508999999999996</v>
      </c>
      <c r="AH15" t="s">
        <v>69</v>
      </c>
      <c r="AI15" s="3">
        <v>3.33578E-2</v>
      </c>
      <c r="AJ15" s="3">
        <v>3.2829000000000001E-3</v>
      </c>
      <c r="AK15" s="3" t="s">
        <v>61</v>
      </c>
      <c r="AL15">
        <v>94.699129999999997</v>
      </c>
      <c r="AM15">
        <v>0.30054000000000003</v>
      </c>
      <c r="AN15" t="s">
        <v>46</v>
      </c>
    </row>
    <row r="16" spans="1:40" x14ac:dyDescent="0.25">
      <c r="A16" t="s">
        <v>21</v>
      </c>
      <c r="B16" s="3">
        <v>8.0833332999999996</v>
      </c>
      <c r="C16" s="3">
        <v>0.15581329999999999</v>
      </c>
      <c r="D16" s="3" t="s">
        <v>57</v>
      </c>
      <c r="E16" s="3">
        <v>29.283333299999999</v>
      </c>
      <c r="F16" s="3">
        <v>1.5478736</v>
      </c>
      <c r="G16" s="3" t="s">
        <v>57</v>
      </c>
      <c r="H16" s="3">
        <v>18.2805556</v>
      </c>
      <c r="I16" s="3">
        <v>0.57909100000000002</v>
      </c>
      <c r="J16" s="3" t="s">
        <v>57</v>
      </c>
      <c r="K16" s="3">
        <v>6.75</v>
      </c>
      <c r="L16" s="3">
        <v>0.259349</v>
      </c>
      <c r="M16" t="s">
        <v>72</v>
      </c>
      <c r="N16" s="3">
        <v>146.1347222</v>
      </c>
      <c r="O16" s="3">
        <v>9.2086310000000005</v>
      </c>
      <c r="P16" t="s">
        <v>72</v>
      </c>
      <c r="Q16" s="3">
        <v>4.7691799999999995</v>
      </c>
      <c r="R16" s="3">
        <v>0.71411000000000002</v>
      </c>
      <c r="S16" s="3" t="s">
        <v>47</v>
      </c>
      <c r="T16" s="3">
        <v>3.8141666999999999</v>
      </c>
      <c r="U16" s="3">
        <v>7.2259900000000002E-2</v>
      </c>
      <c r="V16" s="3" t="s">
        <v>44</v>
      </c>
      <c r="W16" s="3">
        <v>1.8506399999999998</v>
      </c>
      <c r="X16" s="3">
        <v>8.3192699999999994E-2</v>
      </c>
      <c r="Y16" s="3" t="s">
        <v>62</v>
      </c>
      <c r="Z16" s="3">
        <v>7.5127778000000003</v>
      </c>
      <c r="AA16" s="3">
        <v>0.46154070000000003</v>
      </c>
      <c r="AB16" s="3" t="s">
        <v>45</v>
      </c>
      <c r="AC16" s="3">
        <v>0.62140700000000004</v>
      </c>
      <c r="AD16" s="3">
        <v>3.3770000000000001E-2</v>
      </c>
      <c r="AE16" s="3" t="s">
        <v>45</v>
      </c>
      <c r="AF16">
        <v>92.010099999999994</v>
      </c>
      <c r="AG16">
        <v>0.38723000000000002</v>
      </c>
      <c r="AH16" t="s">
        <v>44</v>
      </c>
      <c r="AI16" s="3">
        <v>2.5226200000000001E-2</v>
      </c>
      <c r="AJ16" s="3">
        <v>2.3617E-3</v>
      </c>
      <c r="AK16" s="3" t="s">
        <v>47</v>
      </c>
      <c r="AL16">
        <v>94.388000000000005</v>
      </c>
      <c r="AM16">
        <v>0.52866999999999997</v>
      </c>
      <c r="AN16" t="s">
        <v>44</v>
      </c>
    </row>
    <row r="17" spans="1:40" x14ac:dyDescent="0.25">
      <c r="A17" t="s">
        <v>22</v>
      </c>
      <c r="B17" s="3">
        <v>8.4888888999999992</v>
      </c>
      <c r="C17" s="3">
        <v>0.1490061</v>
      </c>
      <c r="D17" s="3" t="s">
        <v>46</v>
      </c>
      <c r="E17" s="3">
        <v>33.85</v>
      </c>
      <c r="F17" s="3">
        <v>1.7319385</v>
      </c>
      <c r="G17" s="3" t="s">
        <v>46</v>
      </c>
      <c r="H17" s="3">
        <v>19.9222222</v>
      </c>
      <c r="I17" s="3">
        <v>0.55955069999999996</v>
      </c>
      <c r="J17" s="3" t="s">
        <v>46</v>
      </c>
      <c r="K17" s="3">
        <v>7.9166667000000004</v>
      </c>
      <c r="L17" s="3">
        <v>0.31212279999999998</v>
      </c>
      <c r="M17" t="s">
        <v>46</v>
      </c>
      <c r="N17" s="3">
        <v>185.5791667</v>
      </c>
      <c r="O17" s="3">
        <v>10.861195199999999</v>
      </c>
      <c r="P17" t="s">
        <v>46</v>
      </c>
      <c r="Q17" s="3">
        <v>3.4777299999999998</v>
      </c>
      <c r="R17" s="3">
        <v>0.22740999999999997</v>
      </c>
      <c r="S17" s="3" t="s">
        <v>47</v>
      </c>
      <c r="T17" s="3">
        <v>4.0616667</v>
      </c>
      <c r="U17" s="3">
        <v>7.1797200000000005E-2</v>
      </c>
      <c r="V17" s="3" t="s">
        <v>46</v>
      </c>
      <c r="W17" s="3">
        <v>2.0226299999999999</v>
      </c>
      <c r="X17" s="3">
        <v>7.7377399999999999E-2</v>
      </c>
      <c r="Y17" s="3" t="s">
        <v>76</v>
      </c>
      <c r="Z17" s="3">
        <v>9.4805556000000006</v>
      </c>
      <c r="AA17" s="3">
        <v>0.48628280000000002</v>
      </c>
      <c r="AB17" s="3" t="s">
        <v>46</v>
      </c>
      <c r="AC17" s="3">
        <v>0.80318069999999997</v>
      </c>
      <c r="AD17" s="3">
        <v>4.4538099999999997E-2</v>
      </c>
      <c r="AE17" s="3" t="s">
        <v>46</v>
      </c>
      <c r="AF17">
        <v>92.042950000000005</v>
      </c>
      <c r="AG17">
        <v>0.37579000000000001</v>
      </c>
      <c r="AH17" t="s">
        <v>44</v>
      </c>
      <c r="AI17" s="3">
        <v>2.6761900000000002E-2</v>
      </c>
      <c r="AJ17" s="3">
        <v>1.3775E-3</v>
      </c>
      <c r="AK17" s="3" t="s">
        <v>60</v>
      </c>
      <c r="AL17">
        <v>94.716310000000007</v>
      </c>
      <c r="AM17">
        <v>0.314</v>
      </c>
      <c r="AN17" t="s">
        <v>46</v>
      </c>
    </row>
    <row r="25" spans="1:40" x14ac:dyDescent="0.25">
      <c r="R25" s="4" t="s">
        <v>23</v>
      </c>
      <c r="Y25" s="4"/>
    </row>
    <row r="572" spans="29:29" x14ac:dyDescent="0.25">
      <c r="AC572" t="e">
        <f>(#REF!+Z572)/(K572/N572+#REF!/#REF!)</f>
        <v>#REF!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E255D-6418-4787-854A-16722BB1760C}">
  <dimension ref="A1:AC572"/>
  <sheetViews>
    <sheetView zoomScale="85" zoomScaleNormal="85" workbookViewId="0">
      <selection activeCell="J18" sqref="J18"/>
    </sheetView>
  </sheetViews>
  <sheetFormatPr defaultRowHeight="15" x14ac:dyDescent="0.25"/>
  <sheetData>
    <row r="1" spans="1:21" ht="15.75" thickBot="1" x14ac:dyDescent="0.3">
      <c r="A1" t="s">
        <v>0</v>
      </c>
      <c r="B1" t="s">
        <v>27</v>
      </c>
      <c r="C1" t="s">
        <v>4</v>
      </c>
      <c r="D1" t="s">
        <v>43</v>
      </c>
      <c r="E1" t="s">
        <v>28</v>
      </c>
      <c r="F1" t="s">
        <v>4</v>
      </c>
      <c r="G1" t="s">
        <v>43</v>
      </c>
      <c r="H1" t="s">
        <v>29</v>
      </c>
      <c r="I1" t="s">
        <v>4</v>
      </c>
      <c r="J1" t="s">
        <v>43</v>
      </c>
    </row>
    <row r="2" spans="1:21" x14ac:dyDescent="0.25">
      <c r="A2" t="s">
        <v>36</v>
      </c>
      <c r="B2" s="2">
        <v>40.116666700000003</v>
      </c>
      <c r="C2" s="2">
        <v>1.1602695999999999</v>
      </c>
      <c r="D2" s="2" t="s">
        <v>51</v>
      </c>
      <c r="E2" s="2">
        <v>0.76316669999999998</v>
      </c>
      <c r="F2" s="2">
        <v>3.7818000000000001E-3</v>
      </c>
      <c r="G2" s="2" t="s">
        <v>50</v>
      </c>
      <c r="H2" s="2">
        <v>0.6925</v>
      </c>
      <c r="I2" s="2">
        <v>0.13561290000000001</v>
      </c>
      <c r="J2" s="2" t="s">
        <v>58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25">
      <c r="A3" t="s">
        <v>37</v>
      </c>
      <c r="B3" s="3">
        <v>42.116666700000003</v>
      </c>
      <c r="C3" s="3">
        <v>1.0085337999999999</v>
      </c>
      <c r="D3" s="3" t="s">
        <v>69</v>
      </c>
      <c r="E3" s="3">
        <v>0.77449999999999997</v>
      </c>
      <c r="F3" s="3">
        <v>4.7494E-3</v>
      </c>
      <c r="G3" s="3" t="s">
        <v>61</v>
      </c>
      <c r="H3" s="3">
        <v>0.96227779999999996</v>
      </c>
      <c r="I3" s="3">
        <v>0.20123740000000001</v>
      </c>
      <c r="J3" s="3" t="s">
        <v>65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x14ac:dyDescent="0.25">
      <c r="A4" t="s">
        <v>38</v>
      </c>
      <c r="B4" s="3">
        <v>44.822222199999999</v>
      </c>
      <c r="C4" s="3">
        <v>1.1958413000000001</v>
      </c>
      <c r="D4" s="3" t="s">
        <v>45</v>
      </c>
      <c r="E4" s="3">
        <v>0.78411109999999995</v>
      </c>
      <c r="F4" s="3">
        <v>5.5352999999999999E-3</v>
      </c>
      <c r="G4" s="3" t="s">
        <v>62</v>
      </c>
      <c r="H4" s="3">
        <v>1.4841111</v>
      </c>
      <c r="I4" s="3">
        <v>0.1906262</v>
      </c>
      <c r="J4" s="3" t="s">
        <v>57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x14ac:dyDescent="0.25">
      <c r="A5" t="s">
        <v>39</v>
      </c>
      <c r="B5" s="3">
        <v>49.205555599999997</v>
      </c>
      <c r="C5" s="3">
        <v>0.93481930000000002</v>
      </c>
      <c r="D5" s="3" t="s">
        <v>46</v>
      </c>
      <c r="E5" s="3">
        <v>0.7921667</v>
      </c>
      <c r="F5" s="3">
        <v>4.3522999999999999E-3</v>
      </c>
      <c r="G5" s="3" t="s">
        <v>44</v>
      </c>
      <c r="H5" s="3">
        <v>2.1328889000000002</v>
      </c>
      <c r="I5" s="3">
        <v>0.3724094</v>
      </c>
      <c r="J5" s="3" t="s">
        <v>46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5">
      <c r="A6" t="s">
        <v>11</v>
      </c>
      <c r="B6" s="3">
        <v>36.305555599999998</v>
      </c>
      <c r="C6" s="3">
        <v>0.86747600000000002</v>
      </c>
      <c r="D6" s="3" t="s">
        <v>73</v>
      </c>
      <c r="E6" s="3">
        <v>0.74722219999999995</v>
      </c>
      <c r="F6" s="3">
        <v>6.3931999999999999E-3</v>
      </c>
      <c r="G6" s="3" t="s">
        <v>73</v>
      </c>
      <c r="H6" s="3">
        <v>0.80827780000000005</v>
      </c>
      <c r="I6" s="3">
        <v>0.1964639</v>
      </c>
      <c r="J6" s="3" t="s">
        <v>58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5">
      <c r="A7" t="s">
        <v>12</v>
      </c>
      <c r="B7" s="3">
        <v>37.183333300000001</v>
      </c>
      <c r="C7" s="3">
        <v>1.0575669000000001</v>
      </c>
      <c r="D7" s="3" t="s">
        <v>73</v>
      </c>
      <c r="E7" s="3">
        <v>0.7605556</v>
      </c>
      <c r="F7" s="3">
        <v>7.3169000000000003E-3</v>
      </c>
      <c r="G7" s="3" t="s">
        <v>77</v>
      </c>
      <c r="H7" s="3">
        <v>1.5246111</v>
      </c>
      <c r="I7" s="3">
        <v>0.3344453</v>
      </c>
      <c r="J7" s="3" t="s">
        <v>60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5">
      <c r="A8" t="s">
        <v>13</v>
      </c>
      <c r="B8" s="3">
        <v>41.455555599999997</v>
      </c>
      <c r="C8" s="3">
        <v>1.1257596000000001</v>
      </c>
      <c r="D8" s="3" t="s">
        <v>61</v>
      </c>
      <c r="E8" s="3">
        <v>0.76516669999999998</v>
      </c>
      <c r="F8" s="3">
        <v>5.6806000000000001E-3</v>
      </c>
      <c r="G8" s="3" t="s">
        <v>65</v>
      </c>
      <c r="H8" s="3">
        <v>1.0209444000000001</v>
      </c>
      <c r="I8" s="3">
        <v>0.18007690000000001</v>
      </c>
      <c r="J8" s="3" t="s">
        <v>69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5">
      <c r="A9" t="s">
        <v>14</v>
      </c>
      <c r="B9" s="3">
        <v>38.533333300000002</v>
      </c>
      <c r="C9" s="3">
        <v>0.94218489999999999</v>
      </c>
      <c r="D9" s="3" t="s">
        <v>68</v>
      </c>
      <c r="E9" s="3">
        <v>0.74777780000000005</v>
      </c>
      <c r="F9" s="3">
        <v>5.1863999999999999E-3</v>
      </c>
      <c r="G9" s="3" t="s">
        <v>63</v>
      </c>
      <c r="H9" s="3">
        <v>0.49416670000000001</v>
      </c>
      <c r="I9" s="3">
        <v>7.2880399999999998E-2</v>
      </c>
      <c r="J9" s="3" t="s">
        <v>58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25">
      <c r="A10" t="s">
        <v>15</v>
      </c>
      <c r="B10" s="3">
        <v>37.316666699999999</v>
      </c>
      <c r="C10" s="3">
        <v>1.0852622000000001</v>
      </c>
      <c r="D10" s="3" t="s">
        <v>73</v>
      </c>
      <c r="E10" s="3">
        <v>0.7675556</v>
      </c>
      <c r="F10" s="3">
        <v>5.4533999999999997E-3</v>
      </c>
      <c r="G10" s="3" t="s">
        <v>65</v>
      </c>
      <c r="H10" s="3">
        <v>1.2163889000000001</v>
      </c>
      <c r="I10" s="3">
        <v>0.33397379999999999</v>
      </c>
      <c r="J10" s="3" t="s">
        <v>65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5">
      <c r="A11" t="s">
        <v>16</v>
      </c>
      <c r="B11" s="3">
        <v>37.572222199999999</v>
      </c>
      <c r="C11" s="3">
        <v>0.81142999999999998</v>
      </c>
      <c r="D11" s="3" t="s">
        <v>63</v>
      </c>
      <c r="E11" s="3">
        <v>0.77205559999999995</v>
      </c>
      <c r="F11" s="3">
        <v>5.9091999999999999E-3</v>
      </c>
      <c r="G11" s="3" t="s">
        <v>70</v>
      </c>
      <c r="H11" s="3">
        <v>1.1001110999999999</v>
      </c>
      <c r="I11" s="3">
        <v>0.1991656</v>
      </c>
      <c r="J11" s="3" t="s">
        <v>60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5">
      <c r="A12" t="s">
        <v>17</v>
      </c>
      <c r="B12" s="3">
        <v>41.616666700000003</v>
      </c>
      <c r="C12" s="3">
        <v>0.84009999999999996</v>
      </c>
      <c r="D12" s="3" t="s">
        <v>61</v>
      </c>
      <c r="E12" s="3">
        <v>0.7602778</v>
      </c>
      <c r="F12" s="3">
        <v>6.0384000000000002E-3</v>
      </c>
      <c r="G12" s="3" t="s">
        <v>77</v>
      </c>
      <c r="H12" s="3">
        <v>0.88849999999999996</v>
      </c>
      <c r="I12" s="3">
        <v>0.24931909999999999</v>
      </c>
      <c r="J12" s="3" t="s">
        <v>58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5">
      <c r="A13" t="s">
        <v>18</v>
      </c>
      <c r="B13" s="3">
        <v>43.3333333</v>
      </c>
      <c r="C13" s="3">
        <v>1.0116963000000001</v>
      </c>
      <c r="D13" s="3" t="s">
        <v>72</v>
      </c>
      <c r="E13" s="3">
        <v>0.78811109999999995</v>
      </c>
      <c r="F13" s="3">
        <v>6.9121E-3</v>
      </c>
      <c r="G13" s="3" t="s">
        <v>57</v>
      </c>
      <c r="H13" s="3">
        <v>2.0273889</v>
      </c>
      <c r="I13" s="3">
        <v>0.36159049999999998</v>
      </c>
      <c r="J13" s="3" t="s">
        <v>44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5">
      <c r="A14" t="s">
        <v>19</v>
      </c>
      <c r="B14" s="3">
        <v>38.877777799999997</v>
      </c>
      <c r="C14" s="3">
        <v>1.2931836000000001</v>
      </c>
      <c r="D14" s="3" t="s">
        <v>77</v>
      </c>
      <c r="E14" s="3">
        <v>0.75711110000000004</v>
      </c>
      <c r="F14" s="3">
        <v>5.6626000000000003E-3</v>
      </c>
      <c r="G14" s="3" t="s">
        <v>68</v>
      </c>
      <c r="H14" s="3">
        <v>0.51266670000000003</v>
      </c>
      <c r="I14" s="3">
        <v>6.9389400000000004E-2</v>
      </c>
      <c r="J14" s="3" t="s">
        <v>58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5">
      <c r="A15" t="s">
        <v>20</v>
      </c>
      <c r="B15" s="3">
        <v>41.0777778</v>
      </c>
      <c r="C15" s="3">
        <v>0.79160450000000004</v>
      </c>
      <c r="D15" s="3" t="s">
        <v>52</v>
      </c>
      <c r="E15" s="3">
        <v>0.76383330000000005</v>
      </c>
      <c r="F15" s="3">
        <v>6.1247000000000003E-3</v>
      </c>
      <c r="G15" s="3" t="s">
        <v>65</v>
      </c>
      <c r="H15" s="3">
        <v>1.1626666999999999</v>
      </c>
      <c r="I15" s="3">
        <v>0.3757933</v>
      </c>
      <c r="J15" s="3" t="s">
        <v>70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5">
      <c r="A16" t="s">
        <v>21</v>
      </c>
      <c r="B16" s="3">
        <v>45.3444444</v>
      </c>
      <c r="C16" s="3">
        <v>1.1654678000000001</v>
      </c>
      <c r="D16" s="3" t="s">
        <v>45</v>
      </c>
      <c r="E16" s="3">
        <v>0.78572220000000004</v>
      </c>
      <c r="F16" s="3">
        <v>5.1231999999999996E-3</v>
      </c>
      <c r="G16" s="3" t="s">
        <v>76</v>
      </c>
      <c r="H16" s="3">
        <v>1.7994444000000001</v>
      </c>
      <c r="I16" s="3">
        <v>0.43360290000000001</v>
      </c>
      <c r="J16" s="3" t="s">
        <v>62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25">
      <c r="A17" t="s">
        <v>22</v>
      </c>
      <c r="B17" s="3">
        <v>47.994444399999999</v>
      </c>
      <c r="C17" s="3">
        <v>1.5335991</v>
      </c>
      <c r="D17" s="3" t="s">
        <v>46</v>
      </c>
      <c r="E17" s="3">
        <v>0.80044439999999994</v>
      </c>
      <c r="F17" s="3">
        <v>4.6877999999999998E-3</v>
      </c>
      <c r="G17" s="3" t="s">
        <v>46</v>
      </c>
      <c r="H17" s="3">
        <v>2.9063333</v>
      </c>
      <c r="I17" s="3">
        <v>0.65110319999999999</v>
      </c>
      <c r="J17" s="3" t="s">
        <v>46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25" spans="1:21" x14ac:dyDescent="0.25">
      <c r="U25" s="4" t="s">
        <v>23</v>
      </c>
    </row>
    <row r="572" spans="29:29" x14ac:dyDescent="0.25">
      <c r="AC572" t="e">
        <f>(Y572+AA572)/(J572/L572+Y572/V572)</f>
        <v>#DIV/0!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D84A0-7CA6-428F-B1C9-19F491CB576E}">
  <dimension ref="A1:AD572"/>
  <sheetViews>
    <sheetView zoomScale="85" zoomScaleNormal="85" workbookViewId="0">
      <selection activeCell="S18" sqref="S18"/>
    </sheetView>
  </sheetViews>
  <sheetFormatPr defaultRowHeight="15" x14ac:dyDescent="0.25"/>
  <sheetData>
    <row r="1" spans="1:22" x14ac:dyDescent="0.25">
      <c r="A1" t="s">
        <v>0</v>
      </c>
      <c r="B1" t="s">
        <v>30</v>
      </c>
      <c r="C1" t="s">
        <v>4</v>
      </c>
      <c r="D1" t="s">
        <v>43</v>
      </c>
      <c r="E1" s="5" t="s">
        <v>31</v>
      </c>
      <c r="F1" t="s">
        <v>4</v>
      </c>
      <c r="G1" t="s">
        <v>43</v>
      </c>
      <c r="H1" t="s">
        <v>32</v>
      </c>
      <c r="I1" t="s">
        <v>4</v>
      </c>
      <c r="J1" t="s">
        <v>43</v>
      </c>
      <c r="K1" t="s">
        <v>33</v>
      </c>
      <c r="L1" t="s">
        <v>4</v>
      </c>
      <c r="M1" t="s">
        <v>43</v>
      </c>
      <c r="N1" t="s">
        <v>34</v>
      </c>
      <c r="O1" t="s">
        <v>4</v>
      </c>
      <c r="P1" t="s">
        <v>43</v>
      </c>
      <c r="Q1" t="s">
        <v>35</v>
      </c>
      <c r="R1" t="s">
        <v>4</v>
      </c>
      <c r="S1" t="s">
        <v>43</v>
      </c>
    </row>
    <row r="2" spans="1:22" x14ac:dyDescent="0.25">
      <c r="A2" t="s">
        <v>36</v>
      </c>
      <c r="B2" s="3">
        <v>572.9803296</v>
      </c>
      <c r="C2" s="3">
        <v>29.927791899999999</v>
      </c>
      <c r="D2" s="3" t="s">
        <v>55</v>
      </c>
      <c r="E2" s="3">
        <v>22.081374100000001</v>
      </c>
      <c r="F2" s="3">
        <v>1.0845138000000001</v>
      </c>
      <c r="G2" s="3" t="s">
        <v>60</v>
      </c>
      <c r="H2" s="3">
        <v>0.3901037</v>
      </c>
      <c r="I2" s="3">
        <v>1.07496E-2</v>
      </c>
      <c r="J2" s="3" t="s">
        <v>57</v>
      </c>
      <c r="K2" s="3">
        <v>0.67962959999999994</v>
      </c>
      <c r="L2" s="3">
        <v>3.79549E-2</v>
      </c>
      <c r="M2" s="3" t="s">
        <v>69</v>
      </c>
      <c r="N2" s="3">
        <v>2673.07</v>
      </c>
      <c r="O2" s="3">
        <v>378.90563639999999</v>
      </c>
      <c r="P2" s="3" t="s">
        <v>77</v>
      </c>
      <c r="Q2" s="3">
        <v>1016.56</v>
      </c>
      <c r="R2" s="3">
        <v>86.426661999999993</v>
      </c>
      <c r="S2" s="3" t="s">
        <v>65</v>
      </c>
      <c r="T2" s="3"/>
      <c r="U2" s="3"/>
      <c r="V2" s="3"/>
    </row>
    <row r="3" spans="1:22" x14ac:dyDescent="0.25">
      <c r="A3" t="s">
        <v>37</v>
      </c>
      <c r="B3" s="3">
        <v>701.53430800000001</v>
      </c>
      <c r="C3" s="3">
        <v>46.617654700000003</v>
      </c>
      <c r="D3" s="3" t="s">
        <v>65</v>
      </c>
      <c r="E3" s="3">
        <v>26.760916000000002</v>
      </c>
      <c r="F3" s="3">
        <v>1.3806054999999999</v>
      </c>
      <c r="G3" s="3" t="s">
        <v>69</v>
      </c>
      <c r="H3" s="3">
        <v>0.39773999999999998</v>
      </c>
      <c r="I3" s="3">
        <v>1.35949E-2</v>
      </c>
      <c r="J3" s="3" t="s">
        <v>57</v>
      </c>
      <c r="K3" s="3">
        <v>0.81872</v>
      </c>
      <c r="L3" s="3">
        <v>3.6515499999999999E-2</v>
      </c>
      <c r="M3" s="3" t="s">
        <v>62</v>
      </c>
      <c r="N3" s="3">
        <v>4004.28</v>
      </c>
      <c r="O3" s="3">
        <v>573.90644280000004</v>
      </c>
      <c r="P3" s="3" t="s">
        <v>61</v>
      </c>
      <c r="Q3" s="3">
        <v>1347.12</v>
      </c>
      <c r="R3" s="3">
        <v>122.6709871</v>
      </c>
      <c r="S3" s="3" t="s">
        <v>61</v>
      </c>
      <c r="T3" s="3"/>
      <c r="U3" s="3"/>
      <c r="V3" s="3"/>
    </row>
    <row r="4" spans="1:22" x14ac:dyDescent="0.25">
      <c r="A4" t="s">
        <v>38</v>
      </c>
      <c r="B4" s="3">
        <v>583.60546399999998</v>
      </c>
      <c r="C4" s="3">
        <v>39.098706300000003</v>
      </c>
      <c r="D4" s="3" t="s">
        <v>55</v>
      </c>
      <c r="E4" s="3">
        <v>22.068256000000002</v>
      </c>
      <c r="F4" s="3">
        <v>1.4127997999999999</v>
      </c>
      <c r="G4" s="3" t="s">
        <v>60</v>
      </c>
      <c r="H4" s="3">
        <v>0.38111200000000001</v>
      </c>
      <c r="I4" s="3">
        <v>8.9128000000000002E-3</v>
      </c>
      <c r="J4" s="3" t="s">
        <v>76</v>
      </c>
      <c r="K4" s="3">
        <v>0.66259999999999997</v>
      </c>
      <c r="L4" s="3">
        <v>4.4500999999999999E-2</v>
      </c>
      <c r="M4" s="3" t="s">
        <v>71</v>
      </c>
      <c r="N4" s="3">
        <v>3509.68</v>
      </c>
      <c r="O4" s="3">
        <v>525.60954370000002</v>
      </c>
      <c r="P4" s="3" t="s">
        <v>70</v>
      </c>
      <c r="Q4" s="3">
        <v>1047.6400000000001</v>
      </c>
      <c r="R4" s="3">
        <v>99.419781400000005</v>
      </c>
      <c r="S4" s="3" t="s">
        <v>65</v>
      </c>
      <c r="T4" s="3"/>
      <c r="U4" s="3"/>
      <c r="V4" s="3"/>
    </row>
    <row r="5" spans="1:22" x14ac:dyDescent="0.25">
      <c r="A5" t="s">
        <v>39</v>
      </c>
      <c r="B5" s="3">
        <v>575.94998889999999</v>
      </c>
      <c r="C5" s="3">
        <v>45.377811199999996</v>
      </c>
      <c r="D5" s="3" t="s">
        <v>55</v>
      </c>
      <c r="E5" s="3">
        <v>22.125670400000001</v>
      </c>
      <c r="F5" s="3">
        <v>1.5787783</v>
      </c>
      <c r="G5" s="3" t="s">
        <v>60</v>
      </c>
      <c r="H5" s="3">
        <v>0.39095930000000001</v>
      </c>
      <c r="I5" s="3">
        <v>7.554E-3</v>
      </c>
      <c r="J5" s="3" t="s">
        <v>44</v>
      </c>
      <c r="K5" s="3">
        <v>0.67355560000000003</v>
      </c>
      <c r="L5" s="3">
        <v>4.5660699999999999E-2</v>
      </c>
      <c r="M5" s="3" t="s">
        <v>71</v>
      </c>
      <c r="N5" s="3">
        <v>3347.44</v>
      </c>
      <c r="O5" s="3">
        <v>472.72909650000003</v>
      </c>
      <c r="P5" s="3" t="s">
        <v>51</v>
      </c>
      <c r="Q5" s="3">
        <v>1002.11</v>
      </c>
      <c r="R5" s="3">
        <v>97.0451525</v>
      </c>
      <c r="S5" s="3" t="s">
        <v>65</v>
      </c>
      <c r="T5" s="3"/>
      <c r="U5" s="3"/>
      <c r="V5" s="3"/>
    </row>
    <row r="6" spans="1:22" x14ac:dyDescent="0.25">
      <c r="A6" t="s">
        <v>11</v>
      </c>
      <c r="B6" s="3">
        <v>968.36068520000003</v>
      </c>
      <c r="C6" s="3">
        <v>81.528650600000006</v>
      </c>
      <c r="D6" s="3" t="s">
        <v>72</v>
      </c>
      <c r="E6" s="3">
        <v>32.1878259</v>
      </c>
      <c r="F6" s="3">
        <v>2.1052065</v>
      </c>
      <c r="G6" s="3" t="s">
        <v>45</v>
      </c>
      <c r="H6" s="3">
        <v>0.35072959999999997</v>
      </c>
      <c r="I6" s="3">
        <v>9.9267000000000001E-3</v>
      </c>
      <c r="J6" s="3" t="s">
        <v>51</v>
      </c>
      <c r="K6" s="3">
        <v>0.85548150000000001</v>
      </c>
      <c r="L6" s="3">
        <v>4.36408E-2</v>
      </c>
      <c r="M6" s="3" t="s">
        <v>45</v>
      </c>
      <c r="N6" s="3">
        <v>7631.85</v>
      </c>
      <c r="O6" s="3">
        <v>1123.05</v>
      </c>
      <c r="P6" s="3" t="s">
        <v>46</v>
      </c>
      <c r="Q6" s="3">
        <v>1950.96</v>
      </c>
      <c r="R6" s="3">
        <v>235.4406457</v>
      </c>
      <c r="S6" s="3" t="s">
        <v>45</v>
      </c>
      <c r="T6" s="3"/>
      <c r="U6" s="3"/>
      <c r="V6" s="3"/>
    </row>
    <row r="7" spans="1:22" x14ac:dyDescent="0.25">
      <c r="A7" t="s">
        <v>12</v>
      </c>
      <c r="B7" s="3">
        <v>1020.77</v>
      </c>
      <c r="C7" s="3">
        <v>56.180099800000001</v>
      </c>
      <c r="D7" s="3" t="s">
        <v>44</v>
      </c>
      <c r="E7" s="3">
        <v>32.9623542</v>
      </c>
      <c r="F7" s="3">
        <v>1.4633612</v>
      </c>
      <c r="G7" s="3" t="s">
        <v>45</v>
      </c>
      <c r="H7" s="3">
        <v>0.32877919999999999</v>
      </c>
      <c r="I7" s="3">
        <v>5.6867000000000003E-3</v>
      </c>
      <c r="J7" s="3" t="s">
        <v>54</v>
      </c>
      <c r="K7" s="3">
        <v>0.84137499999999998</v>
      </c>
      <c r="L7" s="3">
        <v>3.1442400000000002E-2</v>
      </c>
      <c r="M7" s="3" t="s">
        <v>72</v>
      </c>
      <c r="N7" s="3">
        <v>7259.83</v>
      </c>
      <c r="O7" s="3">
        <v>981.11392379999995</v>
      </c>
      <c r="P7" s="3" t="s">
        <v>44</v>
      </c>
      <c r="Q7" s="3">
        <v>1737.29</v>
      </c>
      <c r="R7" s="3">
        <v>151.10954950000001</v>
      </c>
      <c r="S7" s="3" t="s">
        <v>72</v>
      </c>
      <c r="T7" s="3"/>
      <c r="U7" s="3"/>
      <c r="V7" s="3"/>
    </row>
    <row r="8" spans="1:22" x14ac:dyDescent="0.25">
      <c r="A8" t="s">
        <v>13</v>
      </c>
      <c r="B8" s="3">
        <v>1163.97</v>
      </c>
      <c r="C8" s="3">
        <v>109.87388079999999</v>
      </c>
      <c r="D8" s="3" t="s">
        <v>44</v>
      </c>
      <c r="E8" s="3">
        <v>40.3193348</v>
      </c>
      <c r="F8" s="3">
        <v>3.3488901000000002</v>
      </c>
      <c r="G8" s="3" t="s">
        <v>46</v>
      </c>
      <c r="H8" s="3">
        <v>0.35797830000000003</v>
      </c>
      <c r="I8" s="3">
        <v>8.1641999999999999E-3</v>
      </c>
      <c r="J8" s="3" t="s">
        <v>56</v>
      </c>
      <c r="K8" s="3">
        <v>1.1083478</v>
      </c>
      <c r="L8" s="3">
        <v>8.4092600000000003E-2</v>
      </c>
      <c r="M8" s="3" t="s">
        <v>46</v>
      </c>
      <c r="N8" s="3">
        <v>8580.83</v>
      </c>
      <c r="O8" s="3">
        <v>1366.96</v>
      </c>
      <c r="P8" s="3" t="s">
        <v>46</v>
      </c>
      <c r="Q8" s="3">
        <v>2537.7399999999998</v>
      </c>
      <c r="R8" s="3">
        <v>375.43281589999998</v>
      </c>
      <c r="S8" s="3" t="s">
        <v>46</v>
      </c>
      <c r="T8" s="3"/>
      <c r="U8" s="3"/>
      <c r="V8" s="3"/>
    </row>
    <row r="9" spans="1:22" x14ac:dyDescent="0.25">
      <c r="A9" t="s">
        <v>14</v>
      </c>
      <c r="B9" s="3">
        <v>905.87214229999995</v>
      </c>
      <c r="C9" s="3">
        <v>80.771898699999994</v>
      </c>
      <c r="D9" s="3" t="s">
        <v>62</v>
      </c>
      <c r="E9" s="3">
        <v>30.250588499999999</v>
      </c>
      <c r="F9" s="3">
        <v>2.1708124</v>
      </c>
      <c r="G9" s="3" t="s">
        <v>72</v>
      </c>
      <c r="H9" s="3">
        <v>0.3553808</v>
      </c>
      <c r="I9" s="3">
        <v>1.2573000000000001E-2</v>
      </c>
      <c r="J9" s="3" t="s">
        <v>51</v>
      </c>
      <c r="K9" s="3">
        <v>0.81365379999999998</v>
      </c>
      <c r="L9" s="3">
        <v>5.04234E-2</v>
      </c>
      <c r="M9" s="3" t="s">
        <v>62</v>
      </c>
      <c r="N9" s="3">
        <v>6859.88</v>
      </c>
      <c r="O9" s="3">
        <v>1068.69</v>
      </c>
      <c r="P9" s="3" t="s">
        <v>44</v>
      </c>
      <c r="Q9" s="3">
        <v>1493.96</v>
      </c>
      <c r="R9" s="3">
        <v>176.60212110000001</v>
      </c>
      <c r="S9" s="3" t="s">
        <v>69</v>
      </c>
      <c r="T9" s="3"/>
      <c r="U9" s="3"/>
      <c r="V9" s="3"/>
    </row>
    <row r="10" spans="1:22" x14ac:dyDescent="0.25">
      <c r="A10" t="s">
        <v>15</v>
      </c>
      <c r="B10" s="3">
        <v>814.20546920000004</v>
      </c>
      <c r="C10" s="3">
        <v>47.8684668</v>
      </c>
      <c r="D10" s="3" t="s">
        <v>61</v>
      </c>
      <c r="E10" s="3">
        <v>26.534919200000001</v>
      </c>
      <c r="F10" s="3">
        <v>1.2819426</v>
      </c>
      <c r="G10" s="3" t="s">
        <v>69</v>
      </c>
      <c r="H10" s="3">
        <v>0.33143460000000002</v>
      </c>
      <c r="I10" s="3">
        <v>4.8713000000000003E-3</v>
      </c>
      <c r="J10" s="3" t="s">
        <v>55</v>
      </c>
      <c r="K10" s="3">
        <v>0.68273079999999997</v>
      </c>
      <c r="L10" s="3">
        <v>2.7394100000000001E-2</v>
      </c>
      <c r="M10" s="3" t="s">
        <v>69</v>
      </c>
      <c r="N10" s="3">
        <v>4904.12</v>
      </c>
      <c r="O10" s="3">
        <v>681.23539889999995</v>
      </c>
      <c r="P10" s="3" t="s">
        <v>61</v>
      </c>
      <c r="Q10" s="3">
        <v>1155.8499999999999</v>
      </c>
      <c r="R10" s="3">
        <v>99.611332300000001</v>
      </c>
      <c r="S10" s="3" t="s">
        <v>60</v>
      </c>
      <c r="T10" s="3"/>
      <c r="U10" s="3"/>
      <c r="V10" s="3"/>
    </row>
    <row r="11" spans="1:22" x14ac:dyDescent="0.25">
      <c r="A11" t="s">
        <v>16</v>
      </c>
      <c r="B11" s="3">
        <v>832.84395559999996</v>
      </c>
      <c r="C11" s="3">
        <v>47.1840586</v>
      </c>
      <c r="D11" s="3" t="s">
        <v>61</v>
      </c>
      <c r="E11" s="3">
        <v>28.3630444</v>
      </c>
      <c r="F11" s="3">
        <v>1.5185871</v>
      </c>
      <c r="G11" s="3" t="s">
        <v>72</v>
      </c>
      <c r="H11" s="3">
        <v>0.34275929999999999</v>
      </c>
      <c r="I11" s="3">
        <v>5.3036000000000003E-3</v>
      </c>
      <c r="J11" s="3" t="s">
        <v>55</v>
      </c>
      <c r="K11" s="3">
        <v>0.76318520000000001</v>
      </c>
      <c r="L11" s="3">
        <v>4.1428199999999998E-2</v>
      </c>
      <c r="M11" s="3" t="s">
        <v>62</v>
      </c>
      <c r="N11" s="3">
        <v>5593.33</v>
      </c>
      <c r="O11" s="3">
        <v>721.53963669999996</v>
      </c>
      <c r="P11" s="3" t="s">
        <v>72</v>
      </c>
      <c r="Q11" s="3">
        <v>1156.6300000000001</v>
      </c>
      <c r="R11" s="3">
        <v>101.23646050000001</v>
      </c>
      <c r="S11" s="3" t="s">
        <v>60</v>
      </c>
      <c r="T11" s="3"/>
      <c r="U11" s="3"/>
      <c r="V11" s="3"/>
    </row>
    <row r="12" spans="1:22" x14ac:dyDescent="0.25">
      <c r="A12" t="s">
        <v>17</v>
      </c>
      <c r="B12" s="3">
        <v>782.40721110000004</v>
      </c>
      <c r="C12" s="3">
        <v>51.17409</v>
      </c>
      <c r="D12" s="3" t="s">
        <v>60</v>
      </c>
      <c r="E12" s="3">
        <v>28.302218499999999</v>
      </c>
      <c r="F12" s="3">
        <v>1.9818218000000001</v>
      </c>
      <c r="G12" s="3" t="s">
        <v>72</v>
      </c>
      <c r="H12" s="3">
        <v>0.3593037</v>
      </c>
      <c r="I12" s="3">
        <v>6.3219000000000001E-3</v>
      </c>
      <c r="J12" s="3" t="s">
        <v>69</v>
      </c>
      <c r="K12" s="3">
        <v>0.80977779999999999</v>
      </c>
      <c r="L12" s="3">
        <v>6.2430199999999998E-2</v>
      </c>
      <c r="M12" s="3" t="s">
        <v>62</v>
      </c>
      <c r="N12" s="3">
        <v>4472.96</v>
      </c>
      <c r="O12" s="3">
        <v>530.94522629999994</v>
      </c>
      <c r="P12" s="3" t="s">
        <v>61</v>
      </c>
      <c r="Q12" s="3">
        <v>1099.52</v>
      </c>
      <c r="R12" s="3">
        <v>115.4304513</v>
      </c>
      <c r="S12" s="3" t="s">
        <v>70</v>
      </c>
      <c r="T12" s="3"/>
      <c r="U12" s="3"/>
      <c r="V12" s="3"/>
    </row>
    <row r="13" spans="1:22" x14ac:dyDescent="0.25">
      <c r="A13" t="s">
        <v>18</v>
      </c>
      <c r="B13" s="3">
        <v>587.53520739999999</v>
      </c>
      <c r="C13" s="3">
        <v>33.495845600000003</v>
      </c>
      <c r="D13" s="3" t="s">
        <v>55</v>
      </c>
      <c r="E13" s="3">
        <v>22.175329600000001</v>
      </c>
      <c r="F13" s="3">
        <v>1.2851634999999999</v>
      </c>
      <c r="G13" s="3" t="s">
        <v>60</v>
      </c>
      <c r="H13" s="3">
        <v>0.3785037</v>
      </c>
      <c r="I13" s="3">
        <v>6.6309000000000003E-3</v>
      </c>
      <c r="J13" s="3" t="s">
        <v>53</v>
      </c>
      <c r="K13" s="3">
        <v>0.66177779999999997</v>
      </c>
      <c r="L13" s="3">
        <v>4.09244E-2</v>
      </c>
      <c r="M13" s="3" t="s">
        <v>71</v>
      </c>
      <c r="N13" s="3">
        <v>2917.26</v>
      </c>
      <c r="O13" s="3">
        <v>339.3170768</v>
      </c>
      <c r="P13" s="3" t="s">
        <v>50</v>
      </c>
      <c r="Q13" s="3">
        <v>692.22222220000003</v>
      </c>
      <c r="R13" s="3">
        <v>60.1562622</v>
      </c>
      <c r="S13" s="3" t="s">
        <v>55</v>
      </c>
      <c r="T13" s="3"/>
      <c r="U13" s="3"/>
      <c r="V13" s="3"/>
    </row>
    <row r="14" spans="1:22" x14ac:dyDescent="0.25">
      <c r="A14" t="s">
        <v>19</v>
      </c>
      <c r="B14" s="3">
        <v>497.59084810000002</v>
      </c>
      <c r="C14" s="3">
        <v>21.5067837</v>
      </c>
      <c r="D14" s="3" t="s">
        <v>54</v>
      </c>
      <c r="E14" s="3">
        <v>17.275062999999999</v>
      </c>
      <c r="F14" s="3">
        <v>0.72646219999999995</v>
      </c>
      <c r="G14" s="3" t="s">
        <v>65</v>
      </c>
      <c r="H14" s="3">
        <v>0.3481667</v>
      </c>
      <c r="I14" s="3">
        <v>4.7672000000000001E-3</v>
      </c>
      <c r="J14" s="3" t="s">
        <v>50</v>
      </c>
      <c r="K14" s="3">
        <v>0.47333330000000001</v>
      </c>
      <c r="L14" s="3">
        <v>2.1378899999999999E-2</v>
      </c>
      <c r="M14" s="3" t="s">
        <v>47</v>
      </c>
      <c r="N14" s="3">
        <v>1679.37</v>
      </c>
      <c r="O14" s="3">
        <v>146.15721690000001</v>
      </c>
      <c r="P14" s="3" t="s">
        <v>68</v>
      </c>
      <c r="Q14" s="3">
        <v>547.70370370000001</v>
      </c>
      <c r="R14" s="3">
        <v>37.9321938</v>
      </c>
      <c r="S14" s="3" t="s">
        <v>54</v>
      </c>
      <c r="T14" s="3"/>
      <c r="U14" s="3"/>
      <c r="V14" s="3"/>
    </row>
    <row r="15" spans="1:22" x14ac:dyDescent="0.25">
      <c r="A15" t="s">
        <v>20</v>
      </c>
      <c r="B15" s="3">
        <v>471.32060799999999</v>
      </c>
      <c r="C15" s="3">
        <v>20.5652805</v>
      </c>
      <c r="D15" s="3" t="s">
        <v>63</v>
      </c>
      <c r="E15" s="3">
        <v>16.194904000000001</v>
      </c>
      <c r="F15" s="3">
        <v>0.72210070000000004</v>
      </c>
      <c r="G15" s="3" t="s">
        <v>55</v>
      </c>
      <c r="H15" s="3">
        <v>0.34378799999999998</v>
      </c>
      <c r="I15" s="3">
        <v>5.8967000000000004E-3</v>
      </c>
      <c r="J15" s="3" t="s">
        <v>55</v>
      </c>
      <c r="K15" s="3">
        <v>0.43987999999999999</v>
      </c>
      <c r="L15" s="3">
        <v>2.2118700000000002E-2</v>
      </c>
      <c r="M15" s="3" t="s">
        <v>47</v>
      </c>
      <c r="N15" s="3">
        <v>1763.56</v>
      </c>
      <c r="O15" s="3">
        <v>138.64912649999999</v>
      </c>
      <c r="P15" s="3" t="s">
        <v>68</v>
      </c>
      <c r="Q15" s="3">
        <v>522.08000000000004</v>
      </c>
      <c r="R15" s="3">
        <v>36.2805696</v>
      </c>
      <c r="S15" s="3" t="s">
        <v>63</v>
      </c>
      <c r="T15" s="3"/>
      <c r="U15" s="3"/>
      <c r="V15" s="3"/>
    </row>
    <row r="16" spans="1:22" x14ac:dyDescent="0.25">
      <c r="A16" t="s">
        <v>21</v>
      </c>
      <c r="B16" s="3">
        <v>329.71857039999998</v>
      </c>
      <c r="C16" s="3">
        <v>16.122894200000001</v>
      </c>
      <c r="D16" s="3" t="s">
        <v>66</v>
      </c>
      <c r="E16" s="3">
        <v>11.9984667</v>
      </c>
      <c r="F16" s="3">
        <v>0.65195939999999997</v>
      </c>
      <c r="G16" s="3" t="s">
        <v>63</v>
      </c>
      <c r="H16" s="3">
        <v>0.36270370000000002</v>
      </c>
      <c r="I16" s="3">
        <v>6.4476999999999998E-3</v>
      </c>
      <c r="J16" s="3" t="s">
        <v>49</v>
      </c>
      <c r="K16" s="3">
        <v>0.34566669999999999</v>
      </c>
      <c r="L16" s="3">
        <v>2.2365300000000001E-2</v>
      </c>
      <c r="M16" s="3" t="s">
        <v>47</v>
      </c>
      <c r="N16" s="3">
        <v>1445.3</v>
      </c>
      <c r="O16" s="3">
        <v>149.63524330000001</v>
      </c>
      <c r="P16" s="3" t="s">
        <v>63</v>
      </c>
      <c r="Q16" s="3">
        <v>311.70370370000001</v>
      </c>
      <c r="R16" s="3">
        <v>22.3823811</v>
      </c>
      <c r="S16" s="3" t="s">
        <v>63</v>
      </c>
      <c r="T16" s="3"/>
      <c r="U16" s="3"/>
      <c r="V16" s="3"/>
    </row>
    <row r="17" spans="1:22" x14ac:dyDescent="0.25">
      <c r="A17" t="s">
        <v>22</v>
      </c>
      <c r="B17" s="3">
        <v>274.70348849999999</v>
      </c>
      <c r="C17" s="3">
        <v>13.9196805</v>
      </c>
      <c r="D17" s="3" t="s">
        <v>48</v>
      </c>
      <c r="E17" s="3">
        <v>10.764749999999999</v>
      </c>
      <c r="F17" s="3">
        <v>0.50398160000000003</v>
      </c>
      <c r="G17" s="3" t="s">
        <v>73</v>
      </c>
      <c r="H17" s="3">
        <v>0.39744230000000003</v>
      </c>
      <c r="I17" s="3">
        <v>9.1389999999999996E-3</v>
      </c>
      <c r="J17" s="3" t="s">
        <v>46</v>
      </c>
      <c r="K17" s="3">
        <v>0.33350000000000002</v>
      </c>
      <c r="L17" s="3">
        <v>1.51819E-2</v>
      </c>
      <c r="M17" s="3" t="s">
        <v>47</v>
      </c>
      <c r="N17" s="3">
        <v>979.46153849999996</v>
      </c>
      <c r="O17" s="3">
        <v>89.968271900000005</v>
      </c>
      <c r="P17" s="3" t="s">
        <v>73</v>
      </c>
      <c r="Q17" s="3">
        <v>236.3461538</v>
      </c>
      <c r="R17" s="3">
        <v>19.955561599999999</v>
      </c>
      <c r="S17" s="3" t="s">
        <v>73</v>
      </c>
      <c r="T17" s="3"/>
      <c r="U17" s="3"/>
      <c r="V17" s="3"/>
    </row>
    <row r="25" spans="1:22" x14ac:dyDescent="0.25">
      <c r="V25" s="4" t="s">
        <v>23</v>
      </c>
    </row>
    <row r="572" spans="30:30" x14ac:dyDescent="0.25">
      <c r="AD572" t="e">
        <f>(Z572+AB572)/(K572/N572+Z572/W572)</f>
        <v>#DIV/0!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0122315-6feb-4450-991e-2df9d0a69cab" xsi:nil="true"/>
    <lcf76f155ced4ddcb4097134ff3c332f xmlns="0411f17c-03d8-4f68-b2d9-fd733014013e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3970479F60014CA417FDE80D556708" ma:contentTypeVersion="16" ma:contentTypeDescription="Create a new document." ma:contentTypeScope="" ma:versionID="7322bd5cdfec4c07d51a05831aa2db63">
  <xsd:schema xmlns:xsd="http://www.w3.org/2001/XMLSchema" xmlns:xs="http://www.w3.org/2001/XMLSchema" xmlns:p="http://schemas.microsoft.com/office/2006/metadata/properties" xmlns:ns2="0411f17c-03d8-4f68-b2d9-fd733014013e" xmlns:ns3="80122315-6feb-4450-991e-2df9d0a69cab" targetNamespace="http://schemas.microsoft.com/office/2006/metadata/properties" ma:root="true" ma:fieldsID="7753cddc9b5f2a2a30806f6afa29adaa" ns2:_="" ns3:_="">
    <xsd:import namespace="0411f17c-03d8-4f68-b2d9-fd733014013e"/>
    <xsd:import namespace="80122315-6feb-4450-991e-2df9d0a69ca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11f17c-03d8-4f68-b2d9-fd73301401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2a05c2eb-d2c0-41df-817a-9abe70ce6ca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122315-6feb-4450-991e-2df9d0a69cab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080ccdb1-9f39-41c1-8e09-6c8d4a286fd4}" ma:internalName="TaxCatchAll" ma:showField="CatchAllData" ma:web="80122315-6feb-4450-991e-2df9d0a69ca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9B8B8EE-8190-4CC6-9FE9-0B266AC4D504}">
  <ds:schemaRefs>
    <ds:schemaRef ds:uri="http://schemas.microsoft.com/office/2006/metadata/properties"/>
    <ds:schemaRef ds:uri="http://schemas.microsoft.com/office/infopath/2007/PartnerControls"/>
    <ds:schemaRef ds:uri="80122315-6feb-4450-991e-2df9d0a69cab"/>
    <ds:schemaRef ds:uri="0411f17c-03d8-4f68-b2d9-fd733014013e"/>
  </ds:schemaRefs>
</ds:datastoreItem>
</file>

<file path=customXml/itemProps2.xml><?xml version="1.0" encoding="utf-8"?>
<ds:datastoreItem xmlns:ds="http://schemas.openxmlformats.org/officeDocument/2006/customXml" ds:itemID="{0B48F3C3-B434-4FF6-A32B-F45F745D8D6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411f17c-03d8-4f68-b2d9-fd733014013e"/>
    <ds:schemaRef ds:uri="80122315-6feb-4450-991e-2df9d0a69ca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D2D73BF-FB0F-4576-A9F1-2D08559F470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rmination</vt:lpstr>
      <vt:lpstr>Morphological and plant growth</vt:lpstr>
      <vt:lpstr>Relative chlorophyll content an</vt:lpstr>
      <vt:lpstr>Root morph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wen Zhang</dc:creator>
  <cp:lastModifiedBy>Qianwen Zhang</cp:lastModifiedBy>
  <dcterms:created xsi:type="dcterms:W3CDTF">2023-03-13T16:14:09Z</dcterms:created>
  <dcterms:modified xsi:type="dcterms:W3CDTF">2023-12-19T16:0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3970479F60014CA417FDE80D556708</vt:lpwstr>
  </property>
  <property fmtid="{D5CDD505-2E9C-101B-9397-08002B2CF9AE}" pid="3" name="MediaServiceImageTags">
    <vt:lpwstr/>
  </property>
</Properties>
</file>